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470" windowWidth="20750" windowHeight="11160" tabRatio="787"/>
  </bookViews>
  <sheets>
    <sheet name="Table S3" sheetId="1" r:id="rId1"/>
  </sheets>
  <calcPr calcId="145621"/>
</workbook>
</file>

<file path=xl/sharedStrings.xml><?xml version="1.0" encoding="utf-8"?>
<sst xmlns="http://schemas.openxmlformats.org/spreadsheetml/2006/main" count="2302" uniqueCount="235">
  <si>
    <t>AT5G10510</t>
  </si>
  <si>
    <t>Bol009243</t>
  </si>
  <si>
    <t>BolAIL7</t>
  </si>
  <si>
    <t>AtAIL6</t>
  </si>
  <si>
    <t>AT5G65510</t>
  </si>
  <si>
    <t>AtAIL7</t>
  </si>
  <si>
    <t>AT5G57390</t>
  </si>
  <si>
    <t>Bol014226</t>
  </si>
  <si>
    <t>BolAIL5</t>
  </si>
  <si>
    <t>AtAIL5</t>
  </si>
  <si>
    <t>AT4G37750</t>
  </si>
  <si>
    <t>Bol018594</t>
  </si>
  <si>
    <t>BolANTA</t>
  </si>
  <si>
    <t>AtANT</t>
  </si>
  <si>
    <t>AT1G51190</t>
  </si>
  <si>
    <t>Bol018822</t>
  </si>
  <si>
    <t>BolAIL3A</t>
  </si>
  <si>
    <t>AtAIL4</t>
  </si>
  <si>
    <t>AT3G20840</t>
  </si>
  <si>
    <t>AtAIL3</t>
  </si>
  <si>
    <t>Bol019537</t>
  </si>
  <si>
    <t>BolAIL4B</t>
  </si>
  <si>
    <t>AT5G17430</t>
  </si>
  <si>
    <t>Bol019803</t>
  </si>
  <si>
    <t>BolAIL2A</t>
  </si>
  <si>
    <t>AtAIL2</t>
  </si>
  <si>
    <t>Bol021341</t>
  </si>
  <si>
    <t>BolAIL2B</t>
  </si>
  <si>
    <t>Bol024662</t>
  </si>
  <si>
    <t>BolAIL6B</t>
  </si>
  <si>
    <t>Bol028892</t>
  </si>
  <si>
    <t>BolANTB</t>
  </si>
  <si>
    <t>Bol032727</t>
  </si>
  <si>
    <t>BolANTC</t>
  </si>
  <si>
    <t>AT1G72570</t>
  </si>
  <si>
    <t>Bol034866</t>
  </si>
  <si>
    <t>BolAIL1</t>
  </si>
  <si>
    <t>AtAIL1</t>
  </si>
  <si>
    <t>Bol038440</t>
  </si>
  <si>
    <t>BolAIL3B</t>
  </si>
  <si>
    <t>Bol043651</t>
  </si>
  <si>
    <t>BolAIL6C</t>
  </si>
  <si>
    <t>BraA01g032750.3C</t>
  </si>
  <si>
    <t>BraAIL3A</t>
  </si>
  <si>
    <t>BraA05g018490.3C</t>
  </si>
  <si>
    <t>BraAIL4A</t>
  </si>
  <si>
    <t>BraA05g026240.3C</t>
  </si>
  <si>
    <t>BraAIL3B</t>
  </si>
  <si>
    <t>BraA06g002760.3C</t>
  </si>
  <si>
    <t>BraAIL4B</t>
  </si>
  <si>
    <t>BraA02g021110.3C</t>
  </si>
  <si>
    <t>BraAIL1</t>
  </si>
  <si>
    <t>BraA01g001240.3C</t>
  </si>
  <si>
    <t>BraANTA</t>
  </si>
  <si>
    <t>BraA03g061040.3C</t>
  </si>
  <si>
    <t>BraANTB</t>
  </si>
  <si>
    <t>BraA08g021650.3C</t>
  </si>
  <si>
    <t>BraANTC</t>
  </si>
  <si>
    <t>BraA02g003470.3C</t>
  </si>
  <si>
    <t>BraAIL6A</t>
  </si>
  <si>
    <t>BraA03g004320.3C</t>
  </si>
  <si>
    <t>BraAIL6B</t>
  </si>
  <si>
    <t>BraA06g029000.3C</t>
  </si>
  <si>
    <t>BraAIL7</t>
  </si>
  <si>
    <t>BraA10g027380.3C</t>
  </si>
  <si>
    <t>BraAIL6C</t>
  </si>
  <si>
    <t>BraA02g007040.3C</t>
  </si>
  <si>
    <t>BraAIL2A</t>
  </si>
  <si>
    <t>BraA10g022550.3C</t>
  </si>
  <si>
    <t>BraAIL2B</t>
  </si>
  <si>
    <t>BraA02g012300.3C</t>
  </si>
  <si>
    <t>BraAIL5</t>
  </si>
  <si>
    <t>BraA06g029000</t>
  </si>
  <si>
    <t>BraA01g032750</t>
  </si>
  <si>
    <t>BraA05g026240</t>
  </si>
  <si>
    <t>NA</t>
  </si>
  <si>
    <t>BraA05g018490</t>
  </si>
  <si>
    <t>BraA06g002760</t>
  </si>
  <si>
    <t>BraA02g003470</t>
  </si>
  <si>
    <t>BraA03g004320</t>
  </si>
  <si>
    <t>BraA10g027380</t>
  </si>
  <si>
    <t>BraA02g012300</t>
  </si>
  <si>
    <t>BraA01g001240</t>
  </si>
  <si>
    <t>BraA03g061040</t>
  </si>
  <si>
    <t>BraA08g021650</t>
  </si>
  <si>
    <t>BraA02g021110</t>
  </si>
  <si>
    <t>BraA02g007040</t>
  </si>
  <si>
    <t>BraA10g022550</t>
  </si>
  <si>
    <t>Ka</t>
  </si>
  <si>
    <t>Ks</t>
  </si>
  <si>
    <t>Ka/Ks</t>
  </si>
  <si>
    <t>Selection pressure</t>
  </si>
  <si>
    <t>BnaAIL7A</t>
  </si>
  <si>
    <t>BnaA06g24400D</t>
  </si>
  <si>
    <t>BnaAIL3B</t>
  </si>
  <si>
    <t>BnaA05g20050D</t>
  </si>
  <si>
    <t>BnaAIL2C</t>
  </si>
  <si>
    <t>BnaC02g44180D</t>
  </si>
  <si>
    <t>BnaAIL4A</t>
  </si>
  <si>
    <t>BnaA05g15470D</t>
  </si>
  <si>
    <t>BnaAIL4C</t>
  </si>
  <si>
    <t>BnaC05g27100D</t>
  </si>
  <si>
    <t>BnaAIL6B</t>
  </si>
  <si>
    <t>BnaC02g00280D</t>
  </si>
  <si>
    <t>BnaAIL5B</t>
  </si>
  <si>
    <t>BnaC02g11520D</t>
  </si>
  <si>
    <t>BnaAIL7B</t>
  </si>
  <si>
    <t>BnaC03g48820D</t>
  </si>
  <si>
    <t>BnaANTC</t>
  </si>
  <si>
    <t>BnaA08g15790D</t>
  </si>
  <si>
    <t>BnaAIL5A</t>
  </si>
  <si>
    <t>BnaA02g08130D</t>
  </si>
  <si>
    <t>BnaAIL1A</t>
  </si>
  <si>
    <t>BnaA02g16050D</t>
  </si>
  <si>
    <t>BnaAIL2D</t>
  </si>
  <si>
    <t>BnaC09g40510D</t>
  </si>
  <si>
    <t>BnaANTE</t>
  </si>
  <si>
    <t>BnaC03g61270D</t>
  </si>
  <si>
    <t>BnaANTB</t>
  </si>
  <si>
    <t>BnaC07g46770D</t>
  </si>
  <si>
    <t>BnaAIL6C</t>
  </si>
  <si>
    <t>BnaC09g46030D</t>
  </si>
  <si>
    <t>BnaANTA</t>
  </si>
  <si>
    <t>BnaA01g00290D</t>
  </si>
  <si>
    <t>BnaAIL3C</t>
  </si>
  <si>
    <t>BnaC05g31430D</t>
  </si>
  <si>
    <t>BnaAIL6D</t>
  </si>
  <si>
    <t>BnaA03g02990D</t>
  </si>
  <si>
    <t>BnaANTD</t>
  </si>
  <si>
    <t>BnaC01g01290D</t>
  </si>
  <si>
    <t>BnaAIL6E</t>
  </si>
  <si>
    <t>BnaA10g21750D</t>
  </si>
  <si>
    <t>BnaAIL1B</t>
  </si>
  <si>
    <t>BnaC02g21480D</t>
  </si>
  <si>
    <t>BnaAIL2A</t>
  </si>
  <si>
    <t>BnaA02g03590D</t>
  </si>
  <si>
    <t>BnaAIL6A</t>
  </si>
  <si>
    <t>BnaA02g00560D</t>
  </si>
  <si>
    <t>Purifying selection</t>
  </si>
  <si>
    <t>BjuA002826</t>
  </si>
  <si>
    <t>BjuA009174</t>
  </si>
  <si>
    <t>BjuA014279</t>
  </si>
  <si>
    <t>BjuA019790</t>
  </si>
  <si>
    <t>BjuA020466</t>
  </si>
  <si>
    <t>BjuA022736</t>
  </si>
  <si>
    <t>BjuA025316</t>
  </si>
  <si>
    <t>BjuA041073</t>
  </si>
  <si>
    <t>BjuA043755</t>
  </si>
  <si>
    <t>BjuA044687</t>
  </si>
  <si>
    <t>BjuA047061</t>
  </si>
  <si>
    <t>BjuB006309</t>
  </si>
  <si>
    <t>BjuB007892</t>
  </si>
  <si>
    <t>BjuB010963</t>
  </si>
  <si>
    <t>BjuB011644</t>
  </si>
  <si>
    <t>BjuB012990</t>
  </si>
  <si>
    <t>BjuB018758</t>
  </si>
  <si>
    <t>BjuB020754</t>
  </si>
  <si>
    <t>BjuB026165</t>
  </si>
  <si>
    <t>BjuB035480</t>
  </si>
  <si>
    <t>BjuB036139</t>
  </si>
  <si>
    <t>BjuB040836</t>
  </si>
  <si>
    <t>BjuB041980</t>
  </si>
  <si>
    <t>BniB001556</t>
  </si>
  <si>
    <t>BniB003088</t>
  </si>
  <si>
    <t>BniB003707</t>
  </si>
  <si>
    <t>BniB004301</t>
  </si>
  <si>
    <t>BniB015874</t>
  </si>
  <si>
    <t>BniB017384</t>
  </si>
  <si>
    <t>BniB019942</t>
  </si>
  <si>
    <t>BniB021800</t>
  </si>
  <si>
    <t>BniB023780</t>
  </si>
  <si>
    <t>BniB033747</t>
  </si>
  <si>
    <t>BniB035393</t>
  </si>
  <si>
    <t>BniB036645</t>
  </si>
  <si>
    <t>BniB037703</t>
  </si>
  <si>
    <t>BniB048631</t>
  </si>
  <si>
    <t>BjuANTA</t>
  </si>
  <si>
    <t>BjuAIL6A</t>
  </si>
  <si>
    <t>BjuANTB</t>
  </si>
  <si>
    <t>BjuAIL3B</t>
  </si>
  <si>
    <t>BjuAIL3C</t>
  </si>
  <si>
    <t>BjuAIL1</t>
  </si>
  <si>
    <t>BjuAIL4A</t>
  </si>
  <si>
    <t>BjuAIL6B</t>
  </si>
  <si>
    <t>BjuANTC</t>
  </si>
  <si>
    <t>BjuAIL6C</t>
  </si>
  <si>
    <t>BjuAIL7A</t>
  </si>
  <si>
    <t>BjuAIL4B</t>
  </si>
  <si>
    <t>BjuAIL3D</t>
  </si>
  <si>
    <t>BjuAIL2A</t>
  </si>
  <si>
    <t>BjuAIL5B</t>
  </si>
  <si>
    <t>BjuAIL6D</t>
  </si>
  <si>
    <t>BjuAIL4C</t>
  </si>
  <si>
    <t>BjuAIL7B</t>
  </si>
  <si>
    <t>BjuAIL3E</t>
  </si>
  <si>
    <t>BjuAIL2B</t>
  </si>
  <si>
    <t>BjuAIL6E</t>
  </si>
  <si>
    <t>BjuANTD</t>
  </si>
  <si>
    <t>BjuANTE</t>
  </si>
  <si>
    <t>BniAIL6A</t>
  </si>
  <si>
    <t>BniAIL3A</t>
  </si>
  <si>
    <t>BniAIL2A</t>
  </si>
  <si>
    <t>BniAIL7</t>
  </si>
  <si>
    <t>BniANTA</t>
  </si>
  <si>
    <t>BniAIL5</t>
  </si>
  <si>
    <t>BniAIL2B</t>
  </si>
  <si>
    <t>BniAIL4A</t>
  </si>
  <si>
    <t>BniAIL6B</t>
  </si>
  <si>
    <t>BniAIL6C</t>
  </si>
  <si>
    <t>BniAIL3B</t>
  </si>
  <si>
    <t>BniANTB</t>
  </si>
  <si>
    <t>BniANTC</t>
  </si>
  <si>
    <t>BniAIL4B</t>
  </si>
  <si>
    <t>BjuB041020</t>
  </si>
  <si>
    <t>BjuA023008</t>
  </si>
  <si>
    <t>BjuAIL5A</t>
  </si>
  <si>
    <t>BjuAIL6F</t>
  </si>
  <si>
    <t>Gene name</t>
    <phoneticPr fontId="1" type="noConversion"/>
  </si>
  <si>
    <t>Gene name</t>
    <phoneticPr fontId="1" type="noConversion"/>
  </si>
  <si>
    <t>Purifying selection</t>
    <phoneticPr fontId="1" type="noConversion"/>
  </si>
  <si>
    <t>Positive selection</t>
    <phoneticPr fontId="1" type="noConversion"/>
  </si>
  <si>
    <t>Gene ID</t>
    <phoneticPr fontId="1" type="noConversion"/>
  </si>
  <si>
    <r>
      <rPr>
        <i/>
        <sz val="11"/>
        <color theme="1"/>
        <rFont val="Times New Roman"/>
        <family val="1"/>
      </rPr>
      <t>A. thaliana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B. nigra</t>
    </r>
    <phoneticPr fontId="1" type="noConversion"/>
  </si>
  <si>
    <r>
      <rPr>
        <i/>
        <sz val="11"/>
        <color theme="1"/>
        <rFont val="Times New Roman"/>
        <family val="1"/>
      </rPr>
      <t>A. thaliana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B. oleracea</t>
    </r>
    <phoneticPr fontId="1" type="noConversion"/>
  </si>
  <si>
    <r>
      <rPr>
        <i/>
        <sz val="11"/>
        <color theme="1"/>
        <rFont val="Times New Roman"/>
        <family val="1"/>
      </rPr>
      <t>A. thaliana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B. rapa</t>
    </r>
    <phoneticPr fontId="1" type="noConversion"/>
  </si>
  <si>
    <r>
      <rPr>
        <i/>
        <sz val="11"/>
        <color theme="1"/>
        <rFont val="Times New Roman"/>
        <family val="1"/>
      </rPr>
      <t>A. thaliana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B. napus</t>
    </r>
    <phoneticPr fontId="1" type="noConversion"/>
  </si>
  <si>
    <r>
      <rPr>
        <i/>
        <sz val="11"/>
        <color theme="1"/>
        <rFont val="Times New Roman"/>
        <family val="1"/>
      </rPr>
      <t>B. napus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B. rapa</t>
    </r>
    <phoneticPr fontId="1" type="noConversion"/>
  </si>
  <si>
    <r>
      <rPr>
        <i/>
        <sz val="11"/>
        <color theme="1"/>
        <rFont val="Times New Roman"/>
        <family val="1"/>
      </rPr>
      <t>B. napus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B. oleracea</t>
    </r>
    <phoneticPr fontId="1" type="noConversion"/>
  </si>
  <si>
    <r>
      <rPr>
        <i/>
        <sz val="11"/>
        <color theme="1"/>
        <rFont val="Times New Roman"/>
        <family val="1"/>
      </rPr>
      <t>B. nigra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B. napus</t>
    </r>
    <phoneticPr fontId="1" type="noConversion"/>
  </si>
  <si>
    <r>
      <rPr>
        <i/>
        <sz val="11"/>
        <color theme="1"/>
        <rFont val="Times New Roman"/>
        <family val="1"/>
      </rPr>
      <t>B. juncea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B. napus</t>
    </r>
    <phoneticPr fontId="1" type="noConversion"/>
  </si>
  <si>
    <r>
      <rPr>
        <i/>
        <sz val="11"/>
        <color theme="1"/>
        <rFont val="Times New Roman"/>
        <family val="1"/>
      </rPr>
      <t>B. juncea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B. nigra</t>
    </r>
    <phoneticPr fontId="1" type="noConversion"/>
  </si>
  <si>
    <r>
      <rPr>
        <i/>
        <sz val="11"/>
        <color theme="1"/>
        <rFont val="Times New Roman"/>
        <family val="1"/>
      </rPr>
      <t>B. juncea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B. rapa</t>
    </r>
    <phoneticPr fontId="1" type="noConversion"/>
  </si>
  <si>
    <r>
      <rPr>
        <i/>
        <sz val="10"/>
        <color theme="1"/>
        <rFont val="Times New Roman"/>
        <family val="1"/>
      </rPr>
      <t>A. thaliana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>B. juncea</t>
    </r>
    <phoneticPr fontId="1" type="noConversion"/>
  </si>
  <si>
    <t>Comparison</t>
  </si>
  <si>
    <r>
      <t xml:space="preserve">S3  Table. The orthologous </t>
    </r>
    <r>
      <rPr>
        <b/>
        <i/>
        <sz val="10"/>
        <rFont val="Times New Roman"/>
        <family val="1"/>
      </rPr>
      <t>AIL</t>
    </r>
    <r>
      <rPr>
        <b/>
        <sz val="10"/>
        <rFont val="Times New Roman"/>
        <family val="1"/>
      </rPr>
      <t xml:space="preserve"> gene pairs among </t>
    </r>
    <r>
      <rPr>
        <b/>
        <i/>
        <sz val="10"/>
        <rFont val="Times New Roman"/>
        <family val="1"/>
      </rPr>
      <t>A. thaliana</t>
    </r>
    <r>
      <rPr>
        <b/>
        <sz val="10"/>
        <rFont val="Times New Roman"/>
        <family val="1"/>
      </rPr>
      <t xml:space="preserve"> and </t>
    </r>
    <r>
      <rPr>
        <b/>
        <i/>
        <sz val="10"/>
        <rFont val="Times New Roman"/>
        <family val="1"/>
      </rPr>
      <t>Brassica</t>
    </r>
    <r>
      <rPr>
        <b/>
        <sz val="10"/>
        <rFont val="Times New Roman"/>
        <family val="1"/>
      </rPr>
      <t xml:space="preserve"> speci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  <font>
      <i/>
      <sz val="11"/>
      <color theme="1"/>
      <name val="Times New Roman"/>
      <family val="1"/>
    </font>
    <font>
      <i/>
      <sz val="10"/>
      <color theme="1"/>
      <name val="Times New Roman"/>
      <family val="1"/>
    </font>
    <font>
      <b/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176" fontId="3" fillId="0" borderId="3" xfId="0" applyNumberFormat="1" applyFont="1" applyBorder="1" applyAlignment="1">
      <alignment horizontal="left" vertical="center"/>
    </xf>
    <xf numFmtId="176" fontId="5" fillId="0" borderId="3" xfId="0" applyNumberFormat="1" applyFont="1" applyBorder="1" applyAlignment="1">
      <alignment horizontal="left" vertical="center"/>
    </xf>
    <xf numFmtId="176" fontId="3" fillId="0" borderId="0" xfId="0" applyNumberFormat="1" applyFont="1" applyBorder="1" applyAlignment="1">
      <alignment horizontal="left" vertical="center"/>
    </xf>
    <xf numFmtId="176" fontId="5" fillId="0" borderId="0" xfId="0" applyNumberFormat="1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176" fontId="5" fillId="0" borderId="1" xfId="0" applyNumberFormat="1" applyFont="1" applyBorder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176" fontId="6" fillId="0" borderId="0" xfId="0" applyNumberFormat="1" applyFont="1" applyBorder="1" applyAlignment="1">
      <alignment horizontal="left" vertical="center"/>
    </xf>
    <xf numFmtId="0" fontId="3" fillId="0" borderId="2" xfId="0" applyFont="1" applyBorder="1"/>
    <xf numFmtId="176" fontId="5" fillId="0" borderId="2" xfId="0" applyNumberFormat="1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176" fontId="4" fillId="0" borderId="0" xfId="0" applyNumberFormat="1" applyFont="1" applyBorder="1" applyAlignment="1">
      <alignment horizontal="left" vertical="top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18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7"/>
  <sheetViews>
    <sheetView tabSelected="1" zoomScaleNormal="100" workbookViewId="0">
      <selection sqref="A1:I1"/>
    </sheetView>
  </sheetViews>
  <sheetFormatPr defaultColWidth="9" defaultRowHeight="14" x14ac:dyDescent="0.3"/>
  <cols>
    <col min="1" max="1" width="21.08984375" style="1" customWidth="1"/>
    <col min="2" max="2" width="10.453125" style="1" customWidth="1"/>
    <col min="3" max="3" width="9.08984375" style="1" customWidth="1"/>
    <col min="4" max="4" width="10.453125" style="1" customWidth="1"/>
    <col min="5" max="5" width="9.08984375" style="1" customWidth="1"/>
    <col min="6" max="7" width="5.08984375" style="1" customWidth="1"/>
    <col min="8" max="8" width="5.90625" style="1" customWidth="1"/>
    <col min="9" max="9" width="15.08984375" style="1" customWidth="1"/>
    <col min="10" max="16384" width="9" style="1"/>
  </cols>
  <sheetData>
    <row r="1" spans="1:9" ht="15" customHeight="1" x14ac:dyDescent="0.3">
      <c r="A1" s="19" t="s">
        <v>234</v>
      </c>
      <c r="B1" s="19"/>
      <c r="C1" s="19"/>
      <c r="D1" s="19"/>
      <c r="E1" s="19"/>
      <c r="F1" s="19"/>
      <c r="G1" s="19"/>
      <c r="H1" s="19"/>
      <c r="I1" s="19"/>
    </row>
    <row r="2" spans="1:9" x14ac:dyDescent="0.3">
      <c r="A2" s="11" t="s">
        <v>233</v>
      </c>
      <c r="B2" s="12" t="s">
        <v>221</v>
      </c>
      <c r="C2" s="12" t="s">
        <v>217</v>
      </c>
      <c r="D2" s="12" t="s">
        <v>221</v>
      </c>
      <c r="E2" s="12" t="s">
        <v>218</v>
      </c>
      <c r="F2" s="12" t="s">
        <v>88</v>
      </c>
      <c r="G2" s="12" t="s">
        <v>89</v>
      </c>
      <c r="H2" s="12" t="s">
        <v>90</v>
      </c>
      <c r="I2" s="12" t="s">
        <v>91</v>
      </c>
    </row>
    <row r="3" spans="1:9" x14ac:dyDescent="0.3">
      <c r="A3" s="20" t="s">
        <v>232</v>
      </c>
      <c r="B3" s="4" t="s">
        <v>14</v>
      </c>
      <c r="C3" s="4" t="s">
        <v>17</v>
      </c>
      <c r="D3" s="4" t="s">
        <v>142</v>
      </c>
      <c r="E3" s="4" t="s">
        <v>179</v>
      </c>
      <c r="F3" s="4">
        <v>0.10918899999999999</v>
      </c>
      <c r="G3" s="4">
        <v>0.95201800000000003</v>
      </c>
      <c r="H3" s="4">
        <v>0.114693</v>
      </c>
      <c r="I3" s="5" t="s">
        <v>138</v>
      </c>
    </row>
    <row r="4" spans="1:9" x14ac:dyDescent="0.3">
      <c r="A4" s="21"/>
      <c r="B4" s="4" t="s">
        <v>14</v>
      </c>
      <c r="C4" s="4" t="s">
        <v>17</v>
      </c>
      <c r="D4" s="4" t="s">
        <v>143</v>
      </c>
      <c r="E4" s="4" t="s">
        <v>180</v>
      </c>
      <c r="F4" s="4">
        <v>0.110004</v>
      </c>
      <c r="G4" s="4">
        <v>0.85312299999999996</v>
      </c>
      <c r="H4" s="4">
        <v>0.128943</v>
      </c>
      <c r="I4" s="5" t="s">
        <v>138</v>
      </c>
    </row>
    <row r="5" spans="1:9" x14ac:dyDescent="0.3">
      <c r="A5" s="21"/>
      <c r="B5" s="4" t="s">
        <v>14</v>
      </c>
      <c r="C5" s="4" t="s">
        <v>17</v>
      </c>
      <c r="D5" s="4" t="s">
        <v>145</v>
      </c>
      <c r="E5" s="4" t="s">
        <v>182</v>
      </c>
      <c r="F5" s="4">
        <v>4.0176400000000001E-2</v>
      </c>
      <c r="G5" s="4">
        <v>0.36107299999999998</v>
      </c>
      <c r="H5" s="4">
        <v>0.11126900000000001</v>
      </c>
      <c r="I5" s="5" t="s">
        <v>138</v>
      </c>
    </row>
    <row r="6" spans="1:9" x14ac:dyDescent="0.3">
      <c r="A6" s="21"/>
      <c r="B6" s="4" t="s">
        <v>14</v>
      </c>
      <c r="C6" s="4" t="s">
        <v>17</v>
      </c>
      <c r="D6" s="4" t="s">
        <v>150</v>
      </c>
      <c r="E6" s="4" t="s">
        <v>187</v>
      </c>
      <c r="F6" s="4">
        <v>7.3870599999999995E-2</v>
      </c>
      <c r="G6" s="4">
        <v>0.35866199999999998</v>
      </c>
      <c r="H6" s="4">
        <v>0.20596100000000001</v>
      </c>
      <c r="I6" s="5" t="s">
        <v>138</v>
      </c>
    </row>
    <row r="7" spans="1:9" x14ac:dyDescent="0.3">
      <c r="A7" s="21"/>
      <c r="B7" s="4" t="s">
        <v>14</v>
      </c>
      <c r="C7" s="4" t="s">
        <v>17</v>
      </c>
      <c r="D7" s="4" t="s">
        <v>151</v>
      </c>
      <c r="E7" s="4" t="s">
        <v>188</v>
      </c>
      <c r="F7" s="4">
        <v>0.119173</v>
      </c>
      <c r="G7" s="4">
        <v>0.90277600000000002</v>
      </c>
      <c r="H7" s="4">
        <v>0.13200799999999999</v>
      </c>
      <c r="I7" s="5" t="s">
        <v>138</v>
      </c>
    </row>
    <row r="8" spans="1:9" x14ac:dyDescent="0.3">
      <c r="A8" s="21"/>
      <c r="B8" s="4" t="s">
        <v>14</v>
      </c>
      <c r="C8" s="4" t="s">
        <v>17</v>
      </c>
      <c r="D8" s="4" t="s">
        <v>155</v>
      </c>
      <c r="E8" s="4" t="s">
        <v>192</v>
      </c>
      <c r="F8" s="4">
        <v>4.3271799999999999E-2</v>
      </c>
      <c r="G8" s="4">
        <v>0.34376499999999999</v>
      </c>
      <c r="H8" s="4">
        <v>0.12587599999999999</v>
      </c>
      <c r="I8" s="5" t="s">
        <v>138</v>
      </c>
    </row>
    <row r="9" spans="1:9" x14ac:dyDescent="0.3">
      <c r="A9" s="21"/>
      <c r="B9" s="4" t="s">
        <v>14</v>
      </c>
      <c r="C9" s="4" t="s">
        <v>17</v>
      </c>
      <c r="D9" s="4" t="s">
        <v>157</v>
      </c>
      <c r="E9" s="4" t="s">
        <v>194</v>
      </c>
      <c r="F9" s="4">
        <v>0.110763</v>
      </c>
      <c r="G9" s="4">
        <v>0.919848</v>
      </c>
      <c r="H9" s="4">
        <v>0.12041399999999999</v>
      </c>
      <c r="I9" s="5" t="s">
        <v>138</v>
      </c>
    </row>
    <row r="10" spans="1:9" x14ac:dyDescent="0.3">
      <c r="A10" s="21"/>
      <c r="B10" s="4" t="s">
        <v>34</v>
      </c>
      <c r="C10" s="4" t="s">
        <v>37</v>
      </c>
      <c r="D10" s="4" t="s">
        <v>144</v>
      </c>
      <c r="E10" s="4" t="s">
        <v>181</v>
      </c>
      <c r="F10" s="4">
        <v>0.107238</v>
      </c>
      <c r="G10" s="4">
        <v>0.46067200000000003</v>
      </c>
      <c r="H10" s="4">
        <v>0.23278699999999999</v>
      </c>
      <c r="I10" s="5" t="s">
        <v>138</v>
      </c>
    </row>
    <row r="11" spans="1:9" x14ac:dyDescent="0.3">
      <c r="A11" s="21"/>
      <c r="B11" s="4" t="s">
        <v>18</v>
      </c>
      <c r="C11" s="4" t="s">
        <v>19</v>
      </c>
      <c r="D11" s="4" t="s">
        <v>142</v>
      </c>
      <c r="E11" s="4" t="s">
        <v>179</v>
      </c>
      <c r="F11" s="4">
        <v>2.97697E-2</v>
      </c>
      <c r="G11" s="4">
        <v>0.353215</v>
      </c>
      <c r="H11" s="4">
        <v>8.4281999999999996E-2</v>
      </c>
      <c r="I11" s="5" t="s">
        <v>138</v>
      </c>
    </row>
    <row r="12" spans="1:9" x14ac:dyDescent="0.3">
      <c r="A12" s="21"/>
      <c r="B12" s="4" t="s">
        <v>18</v>
      </c>
      <c r="C12" s="4" t="s">
        <v>19</v>
      </c>
      <c r="D12" s="4" t="s">
        <v>143</v>
      </c>
      <c r="E12" s="4" t="s">
        <v>180</v>
      </c>
      <c r="F12" s="4">
        <v>2.2935500000000001E-2</v>
      </c>
      <c r="G12" s="4">
        <v>0.35963299999999998</v>
      </c>
      <c r="H12" s="4">
        <v>6.3774700000000004E-2</v>
      </c>
      <c r="I12" s="5" t="s">
        <v>138</v>
      </c>
    </row>
    <row r="13" spans="1:9" x14ac:dyDescent="0.3">
      <c r="A13" s="21"/>
      <c r="B13" s="4" t="s">
        <v>18</v>
      </c>
      <c r="C13" s="4" t="s">
        <v>19</v>
      </c>
      <c r="D13" s="4" t="s">
        <v>145</v>
      </c>
      <c r="E13" s="4" t="s">
        <v>182</v>
      </c>
      <c r="F13" s="4">
        <v>0.122268</v>
      </c>
      <c r="G13" s="4">
        <v>0.97641999999999995</v>
      </c>
      <c r="H13" s="4">
        <v>0.125221</v>
      </c>
      <c r="I13" s="5" t="s">
        <v>138</v>
      </c>
    </row>
    <row r="14" spans="1:9" x14ac:dyDescent="0.3">
      <c r="A14" s="21"/>
      <c r="B14" s="4" t="s">
        <v>18</v>
      </c>
      <c r="C14" s="4" t="s">
        <v>19</v>
      </c>
      <c r="D14" s="4" t="s">
        <v>150</v>
      </c>
      <c r="E14" s="4" t="s">
        <v>187</v>
      </c>
      <c r="F14" s="4">
        <v>0.15405099999999999</v>
      </c>
      <c r="G14" s="4">
        <v>0.86824999999999997</v>
      </c>
      <c r="H14" s="4">
        <v>0.177427</v>
      </c>
      <c r="I14" s="5" t="s">
        <v>138</v>
      </c>
    </row>
    <row r="15" spans="1:9" x14ac:dyDescent="0.3">
      <c r="A15" s="21"/>
      <c r="B15" s="4" t="s">
        <v>18</v>
      </c>
      <c r="C15" s="4" t="s">
        <v>19</v>
      </c>
      <c r="D15" s="4" t="s">
        <v>151</v>
      </c>
      <c r="E15" s="4" t="s">
        <v>188</v>
      </c>
      <c r="F15" s="4">
        <v>3.0360000000000002E-2</v>
      </c>
      <c r="G15" s="4">
        <v>0.33731899999999998</v>
      </c>
      <c r="H15" s="4">
        <v>9.0003899999999998E-2</v>
      </c>
      <c r="I15" s="5" t="s">
        <v>138</v>
      </c>
    </row>
    <row r="16" spans="1:9" x14ac:dyDescent="0.3">
      <c r="A16" s="21"/>
      <c r="B16" s="4" t="s">
        <v>18</v>
      </c>
      <c r="C16" s="4" t="s">
        <v>19</v>
      </c>
      <c r="D16" s="4" t="s">
        <v>157</v>
      </c>
      <c r="E16" s="4" t="s">
        <v>194</v>
      </c>
      <c r="F16" s="4">
        <v>3.0708599999999999E-2</v>
      </c>
      <c r="G16" s="4">
        <v>0.38292199999999998</v>
      </c>
      <c r="H16" s="4">
        <v>8.01954E-2</v>
      </c>
      <c r="I16" s="5" t="s">
        <v>138</v>
      </c>
    </row>
    <row r="17" spans="1:9" x14ac:dyDescent="0.3">
      <c r="A17" s="21"/>
      <c r="B17" s="4" t="s">
        <v>10</v>
      </c>
      <c r="C17" s="4" t="s">
        <v>13</v>
      </c>
      <c r="D17" s="4" t="s">
        <v>139</v>
      </c>
      <c r="E17" s="4" t="s">
        <v>176</v>
      </c>
      <c r="F17" s="4">
        <v>4.9145399999999999E-2</v>
      </c>
      <c r="G17" s="4">
        <v>0.35760599999999998</v>
      </c>
      <c r="H17" s="4">
        <v>0.137429</v>
      </c>
      <c r="I17" s="5" t="s">
        <v>138</v>
      </c>
    </row>
    <row r="18" spans="1:9" x14ac:dyDescent="0.3">
      <c r="A18" s="21"/>
      <c r="B18" s="4" t="s">
        <v>10</v>
      </c>
      <c r="C18" s="4" t="s">
        <v>13</v>
      </c>
      <c r="D18" s="4" t="s">
        <v>141</v>
      </c>
      <c r="E18" s="4" t="s">
        <v>178</v>
      </c>
      <c r="F18" s="4">
        <v>5.8772699999999997E-2</v>
      </c>
      <c r="G18" s="4">
        <v>0.29862499999999997</v>
      </c>
      <c r="H18" s="4">
        <v>0.19681100000000001</v>
      </c>
      <c r="I18" s="5" t="s">
        <v>138</v>
      </c>
    </row>
    <row r="19" spans="1:9" x14ac:dyDescent="0.3">
      <c r="A19" s="21"/>
      <c r="B19" s="4" t="s">
        <v>10</v>
      </c>
      <c r="C19" s="4" t="s">
        <v>13</v>
      </c>
      <c r="D19" s="4" t="s">
        <v>147</v>
      </c>
      <c r="E19" s="4" t="s">
        <v>184</v>
      </c>
      <c r="F19" s="4">
        <v>7.1416999999999994E-2</v>
      </c>
      <c r="G19" s="4">
        <v>0.31543599999999999</v>
      </c>
      <c r="H19" s="4">
        <v>0.226407</v>
      </c>
      <c r="I19" s="5" t="s">
        <v>138</v>
      </c>
    </row>
    <row r="20" spans="1:9" x14ac:dyDescent="0.3">
      <c r="A20" s="21"/>
      <c r="B20" s="4" t="s">
        <v>10</v>
      </c>
      <c r="C20" s="4" t="s">
        <v>13</v>
      </c>
      <c r="D20" s="4" t="s">
        <v>160</v>
      </c>
      <c r="E20" s="4" t="s">
        <v>197</v>
      </c>
      <c r="F20" s="4">
        <v>6.4762500000000001E-2</v>
      </c>
      <c r="G20" s="4">
        <v>0.36051299999999997</v>
      </c>
      <c r="H20" s="4">
        <v>0.17963999999999999</v>
      </c>
      <c r="I20" s="5" t="s">
        <v>138</v>
      </c>
    </row>
    <row r="21" spans="1:9" x14ac:dyDescent="0.3">
      <c r="A21" s="21"/>
      <c r="B21" s="4" t="s">
        <v>10</v>
      </c>
      <c r="C21" s="4" t="s">
        <v>13</v>
      </c>
      <c r="D21" s="4" t="s">
        <v>161</v>
      </c>
      <c r="E21" s="4" t="s">
        <v>198</v>
      </c>
      <c r="F21" s="4">
        <v>5.3837400000000001E-2</v>
      </c>
      <c r="G21" s="4">
        <v>0.34438400000000002</v>
      </c>
      <c r="H21" s="4">
        <v>0.15633</v>
      </c>
      <c r="I21" s="5" t="s">
        <v>138</v>
      </c>
    </row>
    <row r="22" spans="1:9" x14ac:dyDescent="0.3">
      <c r="A22" s="21"/>
      <c r="B22" s="4" t="s">
        <v>0</v>
      </c>
      <c r="C22" s="4" t="s">
        <v>3</v>
      </c>
      <c r="D22" s="4" t="s">
        <v>140</v>
      </c>
      <c r="E22" s="4" t="s">
        <v>177</v>
      </c>
      <c r="F22" s="4">
        <v>4.6539400000000002E-2</v>
      </c>
      <c r="G22" s="4">
        <v>0.41911399999999999</v>
      </c>
      <c r="H22" s="4">
        <v>0.111042</v>
      </c>
      <c r="I22" s="5" t="s">
        <v>138</v>
      </c>
    </row>
    <row r="23" spans="1:9" x14ac:dyDescent="0.3">
      <c r="A23" s="21"/>
      <c r="B23" s="4" t="s">
        <v>0</v>
      </c>
      <c r="C23" s="4" t="s">
        <v>3</v>
      </c>
      <c r="D23" s="4" t="s">
        <v>146</v>
      </c>
      <c r="E23" s="4" t="s">
        <v>183</v>
      </c>
      <c r="F23" s="4">
        <v>3.4743499999999997E-2</v>
      </c>
      <c r="G23" s="4">
        <v>0.39818599999999998</v>
      </c>
      <c r="H23" s="4">
        <v>8.7254399999999996E-2</v>
      </c>
      <c r="I23" s="5" t="s">
        <v>138</v>
      </c>
    </row>
    <row r="24" spans="1:9" x14ac:dyDescent="0.3">
      <c r="A24" s="21"/>
      <c r="B24" s="4" t="s">
        <v>0</v>
      </c>
      <c r="C24" s="4" t="s">
        <v>3</v>
      </c>
      <c r="D24" s="4" t="s">
        <v>148</v>
      </c>
      <c r="E24" s="4" t="s">
        <v>185</v>
      </c>
      <c r="F24" s="4">
        <v>5.3016300000000002E-2</v>
      </c>
      <c r="G24" s="4">
        <v>0.40049800000000002</v>
      </c>
      <c r="H24" s="4">
        <v>0.13237599999999999</v>
      </c>
      <c r="I24" s="5" t="s">
        <v>138</v>
      </c>
    </row>
    <row r="25" spans="1:9" x14ac:dyDescent="0.3">
      <c r="A25" s="21"/>
      <c r="B25" s="4" t="s">
        <v>0</v>
      </c>
      <c r="C25" s="4" t="s">
        <v>3</v>
      </c>
      <c r="D25" s="4" t="s">
        <v>154</v>
      </c>
      <c r="E25" s="4" t="s">
        <v>191</v>
      </c>
      <c r="F25" s="4">
        <v>3.3556999999999997E-2</v>
      </c>
      <c r="G25" s="4">
        <v>0.37661</v>
      </c>
      <c r="H25" s="4">
        <v>8.9102899999999999E-2</v>
      </c>
      <c r="I25" s="5" t="s">
        <v>138</v>
      </c>
    </row>
    <row r="26" spans="1:9" x14ac:dyDescent="0.3">
      <c r="A26" s="21"/>
      <c r="B26" s="4" t="s">
        <v>0</v>
      </c>
      <c r="C26" s="4" t="s">
        <v>3</v>
      </c>
      <c r="D26" s="4" t="s">
        <v>156</v>
      </c>
      <c r="E26" s="4" t="s">
        <v>193</v>
      </c>
      <c r="F26" s="4">
        <v>0.20541400000000001</v>
      </c>
      <c r="G26" s="4">
        <v>1.1934800000000001</v>
      </c>
      <c r="H26" s="4">
        <v>0.17211399999999999</v>
      </c>
      <c r="I26" s="5" t="s">
        <v>138</v>
      </c>
    </row>
    <row r="27" spans="1:9" x14ac:dyDescent="0.3">
      <c r="A27" s="21"/>
      <c r="B27" s="4" t="s">
        <v>0</v>
      </c>
      <c r="C27" s="4" t="s">
        <v>3</v>
      </c>
      <c r="D27" s="4" t="s">
        <v>159</v>
      </c>
      <c r="E27" s="4" t="s">
        <v>196</v>
      </c>
      <c r="F27" s="4">
        <v>5.6133500000000003E-2</v>
      </c>
      <c r="G27" s="4">
        <v>0.45012999999999997</v>
      </c>
      <c r="H27" s="4">
        <v>0.124705</v>
      </c>
      <c r="I27" s="5" t="s">
        <v>138</v>
      </c>
    </row>
    <row r="28" spans="1:9" x14ac:dyDescent="0.3">
      <c r="A28" s="21"/>
      <c r="B28" s="4" t="s">
        <v>22</v>
      </c>
      <c r="C28" s="4" t="s">
        <v>25</v>
      </c>
      <c r="D28" s="4" t="s">
        <v>152</v>
      </c>
      <c r="E28" s="4" t="s">
        <v>189</v>
      </c>
      <c r="F28" s="4">
        <v>9.2407400000000001E-2</v>
      </c>
      <c r="G28" s="4">
        <v>0.348356</v>
      </c>
      <c r="H28" s="4">
        <v>0.26526699999999998</v>
      </c>
      <c r="I28" s="5" t="s">
        <v>138</v>
      </c>
    </row>
    <row r="29" spans="1:9" x14ac:dyDescent="0.3">
      <c r="A29" s="21"/>
      <c r="B29" s="4" t="s">
        <v>22</v>
      </c>
      <c r="C29" s="4" t="s">
        <v>25</v>
      </c>
      <c r="D29" s="4" t="s">
        <v>158</v>
      </c>
      <c r="E29" s="4" t="s">
        <v>195</v>
      </c>
      <c r="F29" s="4">
        <v>8.2314799999999994E-2</v>
      </c>
      <c r="G29" s="4">
        <v>0.39909299999999998</v>
      </c>
      <c r="H29" s="4">
        <v>0.20625499999999999</v>
      </c>
      <c r="I29" s="5" t="s">
        <v>138</v>
      </c>
    </row>
    <row r="30" spans="1:9" x14ac:dyDescent="0.3">
      <c r="A30" s="21"/>
      <c r="B30" s="4" t="s">
        <v>6</v>
      </c>
      <c r="C30" s="4" t="s">
        <v>9</v>
      </c>
      <c r="D30" s="4" t="s">
        <v>153</v>
      </c>
      <c r="E30" s="4" t="s">
        <v>190</v>
      </c>
      <c r="F30" s="4">
        <v>6.3027899999999998E-2</v>
      </c>
      <c r="G30" s="4">
        <v>0.46289599999999997</v>
      </c>
      <c r="H30" s="4">
        <v>0.13616</v>
      </c>
      <c r="I30" s="5" t="s">
        <v>138</v>
      </c>
    </row>
    <row r="31" spans="1:9" x14ac:dyDescent="0.3">
      <c r="A31" s="21"/>
      <c r="B31" s="4" t="s">
        <v>4</v>
      </c>
      <c r="C31" s="4" t="s">
        <v>5</v>
      </c>
      <c r="D31" s="4" t="s">
        <v>146</v>
      </c>
      <c r="E31" s="4" t="s">
        <v>183</v>
      </c>
      <c r="F31" s="4">
        <v>0.182175</v>
      </c>
      <c r="G31" s="4">
        <v>1.1749799999999999</v>
      </c>
      <c r="H31" s="4">
        <v>0.15504499999999999</v>
      </c>
      <c r="I31" s="5" t="s">
        <v>138</v>
      </c>
    </row>
    <row r="32" spans="1:9" x14ac:dyDescent="0.3">
      <c r="A32" s="21"/>
      <c r="B32" s="4" t="s">
        <v>4</v>
      </c>
      <c r="C32" s="4" t="s">
        <v>5</v>
      </c>
      <c r="D32" s="4" t="s">
        <v>148</v>
      </c>
      <c r="E32" s="4" t="s">
        <v>185</v>
      </c>
      <c r="F32" s="4">
        <v>0.19000500000000001</v>
      </c>
      <c r="G32" s="4">
        <v>0.99843899999999997</v>
      </c>
      <c r="H32" s="4">
        <v>0.190302</v>
      </c>
      <c r="I32" s="5" t="s">
        <v>138</v>
      </c>
    </row>
    <row r="33" spans="1:9" x14ac:dyDescent="0.3">
      <c r="A33" s="21"/>
      <c r="B33" s="4" t="s">
        <v>4</v>
      </c>
      <c r="C33" s="4" t="s">
        <v>5</v>
      </c>
      <c r="D33" s="4" t="s">
        <v>149</v>
      </c>
      <c r="E33" s="4" t="s">
        <v>186</v>
      </c>
      <c r="F33" s="4">
        <v>0.12195</v>
      </c>
      <c r="G33" s="4">
        <v>0.420742</v>
      </c>
      <c r="H33" s="4">
        <v>0.28984599999999999</v>
      </c>
      <c r="I33" s="5" t="s">
        <v>138</v>
      </c>
    </row>
    <row r="34" spans="1:9" x14ac:dyDescent="0.3">
      <c r="A34" s="21"/>
      <c r="B34" s="4" t="s">
        <v>4</v>
      </c>
      <c r="C34" s="4" t="s">
        <v>5</v>
      </c>
      <c r="D34" s="4" t="s">
        <v>154</v>
      </c>
      <c r="E34" s="4" t="s">
        <v>191</v>
      </c>
      <c r="F34" s="4">
        <v>0.16758999999999999</v>
      </c>
      <c r="G34" s="4">
        <v>1.27443</v>
      </c>
      <c r="H34" s="4">
        <v>0.13150200000000001</v>
      </c>
      <c r="I34" s="5" t="s">
        <v>138</v>
      </c>
    </row>
    <row r="35" spans="1:9" x14ac:dyDescent="0.3">
      <c r="A35" s="21"/>
      <c r="B35" s="4" t="s">
        <v>4</v>
      </c>
      <c r="C35" s="4" t="s">
        <v>5</v>
      </c>
      <c r="D35" s="4" t="s">
        <v>156</v>
      </c>
      <c r="E35" s="4" t="s">
        <v>193</v>
      </c>
      <c r="F35" s="4">
        <v>0.122032</v>
      </c>
      <c r="G35" s="4">
        <v>0.420236</v>
      </c>
      <c r="H35" s="4">
        <v>0.29038799999999998</v>
      </c>
      <c r="I35" s="5" t="s">
        <v>138</v>
      </c>
    </row>
    <row r="36" spans="1:9" x14ac:dyDescent="0.3">
      <c r="A36" s="22"/>
      <c r="B36" s="6" t="s">
        <v>4</v>
      </c>
      <c r="C36" s="6" t="s">
        <v>5</v>
      </c>
      <c r="D36" s="6" t="s">
        <v>159</v>
      </c>
      <c r="E36" s="6" t="s">
        <v>196</v>
      </c>
      <c r="F36" s="6">
        <v>0.239345</v>
      </c>
      <c r="G36" s="6">
        <v>1.42761</v>
      </c>
      <c r="H36" s="6">
        <v>0.167655</v>
      </c>
      <c r="I36" s="7" t="s">
        <v>138</v>
      </c>
    </row>
    <row r="37" spans="1:9" x14ac:dyDescent="0.3">
      <c r="A37" s="13" t="s">
        <v>222</v>
      </c>
      <c r="B37" s="2" t="s">
        <v>14</v>
      </c>
      <c r="C37" s="2" t="s">
        <v>17</v>
      </c>
      <c r="D37" s="2" t="s">
        <v>163</v>
      </c>
      <c r="E37" s="2" t="s">
        <v>200</v>
      </c>
      <c r="F37" s="2">
        <v>0.109722</v>
      </c>
      <c r="G37" s="2">
        <v>0.93356600000000001</v>
      </c>
      <c r="H37" s="2">
        <v>0.11753</v>
      </c>
      <c r="I37" s="3" t="s">
        <v>138</v>
      </c>
    </row>
    <row r="38" spans="1:9" x14ac:dyDescent="0.3">
      <c r="A38" s="14"/>
      <c r="B38" s="4" t="s">
        <v>14</v>
      </c>
      <c r="C38" s="4" t="s">
        <v>17</v>
      </c>
      <c r="D38" s="4" t="s">
        <v>169</v>
      </c>
      <c r="E38" s="4" t="s">
        <v>206</v>
      </c>
      <c r="F38" s="4">
        <v>3.9992300000000001E-2</v>
      </c>
      <c r="G38" s="4">
        <v>0.34845399999999999</v>
      </c>
      <c r="H38" s="4">
        <v>0.114771</v>
      </c>
      <c r="I38" s="5" t="s">
        <v>138</v>
      </c>
    </row>
    <row r="39" spans="1:9" x14ac:dyDescent="0.3">
      <c r="A39" s="14"/>
      <c r="B39" s="4" t="s">
        <v>14</v>
      </c>
      <c r="C39" s="4" t="s">
        <v>17</v>
      </c>
      <c r="D39" s="4" t="s">
        <v>172</v>
      </c>
      <c r="E39" s="4" t="s">
        <v>209</v>
      </c>
      <c r="F39" s="4">
        <v>0.110107</v>
      </c>
      <c r="G39" s="4">
        <v>0.91096500000000002</v>
      </c>
      <c r="H39" s="4">
        <v>0.120869</v>
      </c>
      <c r="I39" s="5" t="s">
        <v>138</v>
      </c>
    </row>
    <row r="40" spans="1:9" x14ac:dyDescent="0.3">
      <c r="A40" s="14"/>
      <c r="B40" s="4" t="s">
        <v>14</v>
      </c>
      <c r="C40" s="4" t="s">
        <v>17</v>
      </c>
      <c r="D40" s="4" t="s">
        <v>175</v>
      </c>
      <c r="E40" s="4" t="s">
        <v>212</v>
      </c>
      <c r="F40" s="4">
        <v>3.1773200000000001E-2</v>
      </c>
      <c r="G40" s="4">
        <v>0.30966100000000002</v>
      </c>
      <c r="H40" s="4">
        <v>0.102607</v>
      </c>
      <c r="I40" s="5" t="s">
        <v>138</v>
      </c>
    </row>
    <row r="41" spans="1:9" x14ac:dyDescent="0.3">
      <c r="A41" s="14"/>
      <c r="B41" s="4" t="s">
        <v>18</v>
      </c>
      <c r="C41" s="4" t="s">
        <v>19</v>
      </c>
      <c r="D41" s="4" t="s">
        <v>163</v>
      </c>
      <c r="E41" s="4" t="s">
        <v>200</v>
      </c>
      <c r="F41" s="4">
        <v>3.06804E-2</v>
      </c>
      <c r="G41" s="4">
        <v>0.37582700000000002</v>
      </c>
      <c r="H41" s="4">
        <v>8.1634200000000004E-2</v>
      </c>
      <c r="I41" s="5" t="s">
        <v>138</v>
      </c>
    </row>
    <row r="42" spans="1:9" x14ac:dyDescent="0.3">
      <c r="A42" s="14"/>
      <c r="B42" s="4" t="s">
        <v>18</v>
      </c>
      <c r="C42" s="4" t="s">
        <v>19</v>
      </c>
      <c r="D42" s="4" t="s">
        <v>172</v>
      </c>
      <c r="E42" s="4" t="s">
        <v>209</v>
      </c>
      <c r="F42" s="4">
        <v>2.4664800000000001E-2</v>
      </c>
      <c r="G42" s="4">
        <v>0.33796199999999998</v>
      </c>
      <c r="H42" s="4">
        <v>7.2981000000000004E-2</v>
      </c>
      <c r="I42" s="5" t="s">
        <v>138</v>
      </c>
    </row>
    <row r="43" spans="1:9" x14ac:dyDescent="0.3">
      <c r="A43" s="14"/>
      <c r="B43" s="4" t="s">
        <v>18</v>
      </c>
      <c r="C43" s="4" t="s">
        <v>19</v>
      </c>
      <c r="D43" s="4" t="s">
        <v>175</v>
      </c>
      <c r="E43" s="4" t="s">
        <v>212</v>
      </c>
      <c r="F43" s="4">
        <v>0.107734</v>
      </c>
      <c r="G43" s="4">
        <v>0.88538700000000004</v>
      </c>
      <c r="H43" s="4">
        <v>0.12168</v>
      </c>
      <c r="I43" s="5" t="s">
        <v>138</v>
      </c>
    </row>
    <row r="44" spans="1:9" x14ac:dyDescent="0.3">
      <c r="A44" s="14"/>
      <c r="B44" s="4" t="s">
        <v>10</v>
      </c>
      <c r="C44" s="4" t="s">
        <v>13</v>
      </c>
      <c r="D44" s="4" t="s">
        <v>166</v>
      </c>
      <c r="E44" s="4" t="s">
        <v>203</v>
      </c>
      <c r="F44" s="4">
        <v>5.3497500000000003E-2</v>
      </c>
      <c r="G44" s="4">
        <v>0.343001</v>
      </c>
      <c r="H44" s="4">
        <v>0.155969</v>
      </c>
      <c r="I44" s="5" t="s">
        <v>138</v>
      </c>
    </row>
    <row r="45" spans="1:9" x14ac:dyDescent="0.3">
      <c r="A45" s="14"/>
      <c r="B45" s="4" t="s">
        <v>10</v>
      </c>
      <c r="C45" s="4" t="s">
        <v>13</v>
      </c>
      <c r="D45" s="4" t="s">
        <v>173</v>
      </c>
      <c r="E45" s="4" t="s">
        <v>210</v>
      </c>
      <c r="F45" s="4">
        <v>6.0756299999999999E-2</v>
      </c>
      <c r="G45" s="4">
        <v>0.31464700000000001</v>
      </c>
      <c r="H45" s="4">
        <v>0.19309299999999999</v>
      </c>
      <c r="I45" s="5" t="s">
        <v>138</v>
      </c>
    </row>
    <row r="46" spans="1:9" x14ac:dyDescent="0.3">
      <c r="A46" s="14"/>
      <c r="B46" s="4" t="s">
        <v>10</v>
      </c>
      <c r="C46" s="4" t="s">
        <v>13</v>
      </c>
      <c r="D46" s="4" t="s">
        <v>174</v>
      </c>
      <c r="E46" s="4" t="s">
        <v>211</v>
      </c>
      <c r="F46" s="4">
        <v>5.7883799999999999E-2</v>
      </c>
      <c r="G46" s="4">
        <v>0.35013</v>
      </c>
      <c r="H46" s="4">
        <v>0.165321</v>
      </c>
      <c r="I46" s="5" t="s">
        <v>138</v>
      </c>
    </row>
    <row r="47" spans="1:9" x14ac:dyDescent="0.3">
      <c r="A47" s="14"/>
      <c r="B47" s="4" t="s">
        <v>0</v>
      </c>
      <c r="C47" s="4" t="s">
        <v>3</v>
      </c>
      <c r="D47" s="4" t="s">
        <v>162</v>
      </c>
      <c r="E47" s="4" t="s">
        <v>199</v>
      </c>
      <c r="F47" s="4">
        <v>4.6712299999999998E-2</v>
      </c>
      <c r="G47" s="4">
        <v>0.38938200000000001</v>
      </c>
      <c r="H47" s="4">
        <v>0.119965</v>
      </c>
      <c r="I47" s="5" t="s">
        <v>138</v>
      </c>
    </row>
    <row r="48" spans="1:9" x14ac:dyDescent="0.3">
      <c r="A48" s="14"/>
      <c r="B48" s="4" t="s">
        <v>0</v>
      </c>
      <c r="C48" s="4" t="s">
        <v>3</v>
      </c>
      <c r="D48" s="4" t="s">
        <v>165</v>
      </c>
      <c r="E48" s="4" t="s">
        <v>202</v>
      </c>
      <c r="F48" s="4">
        <v>0.21795700000000001</v>
      </c>
      <c r="G48" s="4">
        <v>1.10768</v>
      </c>
      <c r="H48" s="4">
        <v>0.196769</v>
      </c>
      <c r="I48" s="5" t="s">
        <v>138</v>
      </c>
    </row>
    <row r="49" spans="1:9" x14ac:dyDescent="0.3">
      <c r="A49" s="14"/>
      <c r="B49" s="4" t="s">
        <v>0</v>
      </c>
      <c r="C49" s="4" t="s">
        <v>3</v>
      </c>
      <c r="D49" s="4" t="s">
        <v>170</v>
      </c>
      <c r="E49" s="4" t="s">
        <v>207</v>
      </c>
      <c r="F49" s="4">
        <v>3.2676200000000002E-2</v>
      </c>
      <c r="G49" s="4">
        <v>0.36111900000000002</v>
      </c>
      <c r="H49" s="4">
        <v>9.0485999999999997E-2</v>
      </c>
      <c r="I49" s="5" t="s">
        <v>138</v>
      </c>
    </row>
    <row r="50" spans="1:9" x14ac:dyDescent="0.3">
      <c r="A50" s="14"/>
      <c r="B50" s="4" t="s">
        <v>0</v>
      </c>
      <c r="C50" s="4" t="s">
        <v>3</v>
      </c>
      <c r="D50" s="4" t="s">
        <v>171</v>
      </c>
      <c r="E50" s="4" t="s">
        <v>208</v>
      </c>
      <c r="F50" s="4">
        <v>5.56274E-2</v>
      </c>
      <c r="G50" s="4">
        <v>0.43606800000000001</v>
      </c>
      <c r="H50" s="4">
        <v>0.12756600000000001</v>
      </c>
      <c r="I50" s="5" t="s">
        <v>138</v>
      </c>
    </row>
    <row r="51" spans="1:9" x14ac:dyDescent="0.3">
      <c r="A51" s="14"/>
      <c r="B51" s="4" t="s">
        <v>22</v>
      </c>
      <c r="C51" s="4" t="s">
        <v>25</v>
      </c>
      <c r="D51" s="4" t="s">
        <v>164</v>
      </c>
      <c r="E51" s="4" t="s">
        <v>201</v>
      </c>
      <c r="F51" s="4">
        <v>7.92572E-2</v>
      </c>
      <c r="G51" s="4">
        <v>0.37991599999999998</v>
      </c>
      <c r="H51" s="4">
        <v>0.208618</v>
      </c>
      <c r="I51" s="5" t="s">
        <v>138</v>
      </c>
    </row>
    <row r="52" spans="1:9" x14ac:dyDescent="0.3">
      <c r="A52" s="14"/>
      <c r="B52" s="4" t="s">
        <v>22</v>
      </c>
      <c r="C52" s="4" t="s">
        <v>25</v>
      </c>
      <c r="D52" s="4" t="s">
        <v>168</v>
      </c>
      <c r="E52" s="4" t="s">
        <v>205</v>
      </c>
      <c r="F52" s="4">
        <v>9.7124299999999997E-2</v>
      </c>
      <c r="G52" s="4">
        <v>0.346248</v>
      </c>
      <c r="H52" s="4">
        <v>0.280505</v>
      </c>
      <c r="I52" s="5" t="s">
        <v>138</v>
      </c>
    </row>
    <row r="53" spans="1:9" x14ac:dyDescent="0.3">
      <c r="A53" s="14"/>
      <c r="B53" s="4" t="s">
        <v>6</v>
      </c>
      <c r="C53" s="4" t="s">
        <v>9</v>
      </c>
      <c r="D53" s="4" t="s">
        <v>167</v>
      </c>
      <c r="E53" s="4" t="s">
        <v>204</v>
      </c>
      <c r="F53" s="4">
        <v>6.3906299999999999E-2</v>
      </c>
      <c r="G53" s="4">
        <v>0.45804699999999998</v>
      </c>
      <c r="H53" s="4">
        <v>0.139519</v>
      </c>
      <c r="I53" s="5" t="s">
        <v>138</v>
      </c>
    </row>
    <row r="54" spans="1:9" x14ac:dyDescent="0.3">
      <c r="A54" s="14"/>
      <c r="B54" s="4" t="s">
        <v>4</v>
      </c>
      <c r="C54" s="4" t="s">
        <v>5</v>
      </c>
      <c r="D54" s="4" t="s">
        <v>162</v>
      </c>
      <c r="E54" s="4" t="s">
        <v>199</v>
      </c>
      <c r="F54" s="4">
        <v>0.191328</v>
      </c>
      <c r="G54" s="4">
        <v>1.2237499999999999</v>
      </c>
      <c r="H54" s="4">
        <v>0.15634600000000001</v>
      </c>
      <c r="I54" s="5" t="s">
        <v>138</v>
      </c>
    </row>
    <row r="55" spans="1:9" x14ac:dyDescent="0.3">
      <c r="A55" s="14"/>
      <c r="B55" s="4" t="s">
        <v>4</v>
      </c>
      <c r="C55" s="4" t="s">
        <v>5</v>
      </c>
      <c r="D55" s="4" t="s">
        <v>165</v>
      </c>
      <c r="E55" s="4" t="s">
        <v>202</v>
      </c>
      <c r="F55" s="4">
        <v>0.12477100000000001</v>
      </c>
      <c r="G55" s="4">
        <v>0.415773</v>
      </c>
      <c r="H55" s="4">
        <v>0.30009400000000003</v>
      </c>
      <c r="I55" s="5" t="s">
        <v>138</v>
      </c>
    </row>
    <row r="56" spans="1:9" x14ac:dyDescent="0.3">
      <c r="A56" s="14"/>
      <c r="B56" s="4" t="s">
        <v>4</v>
      </c>
      <c r="C56" s="4" t="s">
        <v>5</v>
      </c>
      <c r="D56" s="4" t="s">
        <v>170</v>
      </c>
      <c r="E56" s="4" t="s">
        <v>207</v>
      </c>
      <c r="F56" s="4">
        <v>0.163129</v>
      </c>
      <c r="G56" s="4">
        <v>1.19435</v>
      </c>
      <c r="H56" s="4">
        <v>0.13658400000000001</v>
      </c>
      <c r="I56" s="5" t="s">
        <v>138</v>
      </c>
    </row>
    <row r="57" spans="1:9" x14ac:dyDescent="0.3">
      <c r="A57" s="15"/>
      <c r="B57" s="6" t="s">
        <v>4</v>
      </c>
      <c r="C57" s="6" t="s">
        <v>5</v>
      </c>
      <c r="D57" s="6" t="s">
        <v>171</v>
      </c>
      <c r="E57" s="6" t="s">
        <v>208</v>
      </c>
      <c r="F57" s="6">
        <v>0.202324</v>
      </c>
      <c r="G57" s="6">
        <v>1.31358</v>
      </c>
      <c r="H57" s="6">
        <v>0.154025</v>
      </c>
      <c r="I57" s="7" t="s">
        <v>138</v>
      </c>
    </row>
    <row r="58" spans="1:9" x14ac:dyDescent="0.3">
      <c r="A58" s="23" t="s">
        <v>223</v>
      </c>
      <c r="B58" s="2" t="s">
        <v>0</v>
      </c>
      <c r="C58" s="2" t="s">
        <v>3</v>
      </c>
      <c r="D58" s="2" t="s">
        <v>1</v>
      </c>
      <c r="E58" s="2" t="s">
        <v>2</v>
      </c>
      <c r="F58" s="2">
        <v>0.13545599999999999</v>
      </c>
      <c r="G58" s="2">
        <v>0.88540099999999999</v>
      </c>
      <c r="H58" s="2">
        <v>0.15298900000000001</v>
      </c>
      <c r="I58" s="3" t="s">
        <v>138</v>
      </c>
    </row>
    <row r="59" spans="1:9" x14ac:dyDescent="0.3">
      <c r="A59" s="24"/>
      <c r="B59" s="4" t="s">
        <v>4</v>
      </c>
      <c r="C59" s="4" t="s">
        <v>5</v>
      </c>
      <c r="D59" s="4" t="s">
        <v>1</v>
      </c>
      <c r="E59" s="4" t="s">
        <v>2</v>
      </c>
      <c r="F59" s="4">
        <v>4.24584E-2</v>
      </c>
      <c r="G59" s="4">
        <v>0.36982199999999998</v>
      </c>
      <c r="H59" s="4">
        <v>0.11480799999999999</v>
      </c>
      <c r="I59" s="5" t="s">
        <v>138</v>
      </c>
    </row>
    <row r="60" spans="1:9" x14ac:dyDescent="0.3">
      <c r="A60" s="24"/>
      <c r="B60" s="4" t="s">
        <v>6</v>
      </c>
      <c r="C60" s="4" t="s">
        <v>9</v>
      </c>
      <c r="D60" s="4" t="s">
        <v>7</v>
      </c>
      <c r="E60" s="4" t="s">
        <v>8</v>
      </c>
      <c r="F60" s="4">
        <v>0.15576400000000001</v>
      </c>
      <c r="G60" s="4">
        <v>1.0100499999999999</v>
      </c>
      <c r="H60" s="4">
        <v>0.15421399999999999</v>
      </c>
      <c r="I60" s="5" t="s">
        <v>138</v>
      </c>
    </row>
    <row r="61" spans="1:9" x14ac:dyDescent="0.3">
      <c r="A61" s="24"/>
      <c r="B61" s="4" t="s">
        <v>10</v>
      </c>
      <c r="C61" s="4" t="s">
        <v>13</v>
      </c>
      <c r="D61" s="4" t="s">
        <v>11</v>
      </c>
      <c r="E61" s="4" t="s">
        <v>12</v>
      </c>
      <c r="F61" s="4">
        <v>0.10718</v>
      </c>
      <c r="G61" s="4">
        <v>0.39546399999999998</v>
      </c>
      <c r="H61" s="4">
        <v>0.27102399999999999</v>
      </c>
      <c r="I61" s="5" t="s">
        <v>138</v>
      </c>
    </row>
    <row r="62" spans="1:9" x14ac:dyDescent="0.3">
      <c r="A62" s="24"/>
      <c r="B62" s="4" t="s">
        <v>14</v>
      </c>
      <c r="C62" s="4" t="s">
        <v>17</v>
      </c>
      <c r="D62" s="4" t="s">
        <v>15</v>
      </c>
      <c r="E62" s="4" t="s">
        <v>16</v>
      </c>
      <c r="F62" s="4">
        <v>2.2885699999999998E-2</v>
      </c>
      <c r="G62" s="4">
        <v>0.34947</v>
      </c>
      <c r="H62" s="4">
        <v>6.5486799999999998E-2</v>
      </c>
      <c r="I62" s="5" t="s">
        <v>138</v>
      </c>
    </row>
    <row r="63" spans="1:9" x14ac:dyDescent="0.3">
      <c r="A63" s="24"/>
      <c r="B63" s="4" t="s">
        <v>18</v>
      </c>
      <c r="C63" s="4" t="s">
        <v>19</v>
      </c>
      <c r="D63" s="4" t="s">
        <v>15</v>
      </c>
      <c r="E63" s="4" t="s">
        <v>16</v>
      </c>
      <c r="F63" s="4">
        <v>0.13289999999999999</v>
      </c>
      <c r="G63" s="4">
        <v>0.84753999999999996</v>
      </c>
      <c r="H63" s="4">
        <v>0.156807</v>
      </c>
      <c r="I63" s="5" t="s">
        <v>138</v>
      </c>
    </row>
    <row r="64" spans="1:9" x14ac:dyDescent="0.3">
      <c r="A64" s="24"/>
      <c r="B64" s="4" t="s">
        <v>14</v>
      </c>
      <c r="C64" s="4" t="s">
        <v>17</v>
      </c>
      <c r="D64" s="4" t="s">
        <v>20</v>
      </c>
      <c r="E64" s="4" t="s">
        <v>21</v>
      </c>
      <c r="F64" s="4">
        <v>3.6129399999999999E-2</v>
      </c>
      <c r="G64" s="4">
        <v>0.35708000000000001</v>
      </c>
      <c r="H64" s="4">
        <v>0.10118000000000001</v>
      </c>
      <c r="I64" s="5" t="s">
        <v>138</v>
      </c>
    </row>
    <row r="65" spans="1:9" x14ac:dyDescent="0.3">
      <c r="A65" s="24"/>
      <c r="B65" s="4" t="s">
        <v>18</v>
      </c>
      <c r="C65" s="4" t="s">
        <v>19</v>
      </c>
      <c r="D65" s="4" t="s">
        <v>20</v>
      </c>
      <c r="E65" s="4" t="s">
        <v>21</v>
      </c>
      <c r="F65" s="4">
        <v>5.3982599999999999E-2</v>
      </c>
      <c r="G65" s="4">
        <v>0.32963199999999998</v>
      </c>
      <c r="H65" s="4">
        <v>0.16376599999999999</v>
      </c>
      <c r="I65" s="5" t="s">
        <v>138</v>
      </c>
    </row>
    <row r="66" spans="1:9" x14ac:dyDescent="0.3">
      <c r="A66" s="24"/>
      <c r="B66" s="4" t="s">
        <v>22</v>
      </c>
      <c r="C66" s="4" t="s">
        <v>25</v>
      </c>
      <c r="D66" s="4" t="s">
        <v>23</v>
      </c>
      <c r="E66" s="4" t="s">
        <v>24</v>
      </c>
      <c r="F66" s="4">
        <v>4.9876999999999998E-2</v>
      </c>
      <c r="G66" s="4">
        <v>0.37459199999999998</v>
      </c>
      <c r="H66" s="4">
        <v>0.13314999999999999</v>
      </c>
      <c r="I66" s="5" t="s">
        <v>138</v>
      </c>
    </row>
    <row r="67" spans="1:9" x14ac:dyDescent="0.3">
      <c r="A67" s="24"/>
      <c r="B67" s="4" t="s">
        <v>22</v>
      </c>
      <c r="C67" s="4" t="s">
        <v>25</v>
      </c>
      <c r="D67" s="4" t="s">
        <v>26</v>
      </c>
      <c r="E67" s="4" t="s">
        <v>27</v>
      </c>
      <c r="F67" s="4">
        <v>6.1897199999999999E-2</v>
      </c>
      <c r="G67" s="4">
        <v>0.32173600000000002</v>
      </c>
      <c r="H67" s="4">
        <v>0.192385</v>
      </c>
      <c r="I67" s="5" t="s">
        <v>138</v>
      </c>
    </row>
    <row r="68" spans="1:9" x14ac:dyDescent="0.3">
      <c r="A68" s="24"/>
      <c r="B68" s="4" t="s">
        <v>0</v>
      </c>
      <c r="C68" s="4" t="s">
        <v>3</v>
      </c>
      <c r="D68" s="4" t="s">
        <v>28</v>
      </c>
      <c r="E68" s="4" t="s">
        <v>29</v>
      </c>
      <c r="F68" s="4">
        <v>0.22570699999999999</v>
      </c>
      <c r="G68" s="4">
        <v>1.29284</v>
      </c>
      <c r="H68" s="4">
        <v>0.17458199999999999</v>
      </c>
      <c r="I68" s="5" t="s">
        <v>138</v>
      </c>
    </row>
    <row r="69" spans="1:9" x14ac:dyDescent="0.3">
      <c r="A69" s="24"/>
      <c r="B69" s="4" t="s">
        <v>4</v>
      </c>
      <c r="C69" s="4" t="s">
        <v>5</v>
      </c>
      <c r="D69" s="4" t="s">
        <v>28</v>
      </c>
      <c r="E69" s="4" t="s">
        <v>29</v>
      </c>
      <c r="F69" s="4">
        <v>3.4761800000000002E-2</v>
      </c>
      <c r="G69" s="4">
        <v>0.40424300000000002</v>
      </c>
      <c r="H69" s="4">
        <v>8.5992399999999997E-2</v>
      </c>
      <c r="I69" s="5" t="s">
        <v>138</v>
      </c>
    </row>
    <row r="70" spans="1:9" x14ac:dyDescent="0.3">
      <c r="A70" s="24"/>
      <c r="B70" s="4" t="s">
        <v>10</v>
      </c>
      <c r="C70" s="4" t="s">
        <v>13</v>
      </c>
      <c r="D70" s="4" t="s">
        <v>30</v>
      </c>
      <c r="E70" s="4" t="s">
        <v>31</v>
      </c>
      <c r="F70" s="4">
        <v>6.3575400000000004E-2</v>
      </c>
      <c r="G70" s="4">
        <v>0.45042100000000002</v>
      </c>
      <c r="H70" s="4">
        <v>0.14114699999999999</v>
      </c>
      <c r="I70" s="5" t="s">
        <v>138</v>
      </c>
    </row>
    <row r="71" spans="1:9" x14ac:dyDescent="0.3">
      <c r="A71" s="24"/>
      <c r="B71" s="4" t="s">
        <v>10</v>
      </c>
      <c r="C71" s="4" t="s">
        <v>13</v>
      </c>
      <c r="D71" s="4" t="s">
        <v>32</v>
      </c>
      <c r="E71" s="4" t="s">
        <v>33</v>
      </c>
      <c r="F71" s="4">
        <v>8.8102E-2</v>
      </c>
      <c r="G71" s="4">
        <v>0.35818499999999998</v>
      </c>
      <c r="H71" s="4">
        <v>0.24596799999999999</v>
      </c>
      <c r="I71" s="5" t="s">
        <v>138</v>
      </c>
    </row>
    <row r="72" spans="1:9" x14ac:dyDescent="0.3">
      <c r="A72" s="24"/>
      <c r="B72" s="4" t="s">
        <v>34</v>
      </c>
      <c r="C72" s="4" t="s">
        <v>37</v>
      </c>
      <c r="D72" s="4" t="s">
        <v>35</v>
      </c>
      <c r="E72" s="4" t="s">
        <v>36</v>
      </c>
      <c r="F72" s="4">
        <v>0.100942</v>
      </c>
      <c r="G72" s="4">
        <v>0.38382699999999997</v>
      </c>
      <c r="H72" s="4">
        <v>0.26298899999999997</v>
      </c>
      <c r="I72" s="5" t="s">
        <v>138</v>
      </c>
    </row>
    <row r="73" spans="1:9" x14ac:dyDescent="0.3">
      <c r="A73" s="24"/>
      <c r="B73" s="4" t="s">
        <v>14</v>
      </c>
      <c r="C73" s="4" t="s">
        <v>17</v>
      </c>
      <c r="D73" s="4" t="s">
        <v>38</v>
      </c>
      <c r="E73" s="4" t="s">
        <v>39</v>
      </c>
      <c r="F73" s="4">
        <v>7.5375399999999995E-2</v>
      </c>
      <c r="G73" s="4">
        <v>0.50445700000000004</v>
      </c>
      <c r="H73" s="4">
        <v>0.149419</v>
      </c>
      <c r="I73" s="5" t="s">
        <v>138</v>
      </c>
    </row>
    <row r="74" spans="1:9" x14ac:dyDescent="0.3">
      <c r="A74" s="24"/>
      <c r="B74" s="4" t="s">
        <v>18</v>
      </c>
      <c r="C74" s="4" t="s">
        <v>19</v>
      </c>
      <c r="D74" s="4" t="s">
        <v>38</v>
      </c>
      <c r="E74" s="4" t="s">
        <v>39</v>
      </c>
      <c r="F74" s="4">
        <v>0.15923100000000001</v>
      </c>
      <c r="G74" s="4">
        <v>0.56404699999999997</v>
      </c>
      <c r="H74" s="4">
        <v>0.28230100000000002</v>
      </c>
      <c r="I74" s="5" t="s">
        <v>138</v>
      </c>
    </row>
    <row r="75" spans="1:9" x14ac:dyDescent="0.3">
      <c r="A75" s="24"/>
      <c r="B75" s="4" t="s">
        <v>0</v>
      </c>
      <c r="C75" s="4" t="s">
        <v>3</v>
      </c>
      <c r="D75" s="4" t="s">
        <v>40</v>
      </c>
      <c r="E75" s="4" t="s">
        <v>41</v>
      </c>
      <c r="F75" s="4">
        <v>0.21649399999999999</v>
      </c>
      <c r="G75" s="4">
        <v>1.0743499999999999</v>
      </c>
      <c r="H75" s="4">
        <v>0.201513</v>
      </c>
      <c r="I75" s="5" t="s">
        <v>138</v>
      </c>
    </row>
    <row r="76" spans="1:9" x14ac:dyDescent="0.3">
      <c r="A76" s="25"/>
      <c r="B76" s="6" t="s">
        <v>4</v>
      </c>
      <c r="C76" s="6" t="s">
        <v>5</v>
      </c>
      <c r="D76" s="6" t="s">
        <v>40</v>
      </c>
      <c r="E76" s="6" t="s">
        <v>41</v>
      </c>
      <c r="F76" s="6">
        <v>0.198156</v>
      </c>
      <c r="G76" s="6">
        <v>1.0860799999999999</v>
      </c>
      <c r="H76" s="6">
        <v>0.182451</v>
      </c>
      <c r="I76" s="7" t="s">
        <v>138</v>
      </c>
    </row>
    <row r="77" spans="1:9" x14ac:dyDescent="0.3">
      <c r="A77" s="16" t="s">
        <v>224</v>
      </c>
      <c r="B77" s="2" t="s">
        <v>14</v>
      </c>
      <c r="C77" s="2" t="s">
        <v>17</v>
      </c>
      <c r="D77" s="2" t="s">
        <v>42</v>
      </c>
      <c r="E77" s="2" t="s">
        <v>43</v>
      </c>
      <c r="F77" s="2">
        <v>0.132576</v>
      </c>
      <c r="G77" s="2">
        <v>0.91596699999999998</v>
      </c>
      <c r="H77" s="2">
        <v>0.14473900000000001</v>
      </c>
      <c r="I77" s="3" t="s">
        <v>138</v>
      </c>
    </row>
    <row r="78" spans="1:9" x14ac:dyDescent="0.3">
      <c r="A78" s="17"/>
      <c r="B78" s="4" t="s">
        <v>14</v>
      </c>
      <c r="C78" s="4" t="s">
        <v>17</v>
      </c>
      <c r="D78" s="4" t="s">
        <v>44</v>
      </c>
      <c r="E78" s="4" t="s">
        <v>45</v>
      </c>
      <c r="F78" s="4">
        <v>4.5077399999999997E-2</v>
      </c>
      <c r="G78" s="4">
        <v>0.37007699999999999</v>
      </c>
      <c r="H78" s="4">
        <v>0.121806</v>
      </c>
      <c r="I78" s="5" t="s">
        <v>138</v>
      </c>
    </row>
    <row r="79" spans="1:9" x14ac:dyDescent="0.3">
      <c r="A79" s="17"/>
      <c r="B79" s="4" t="s">
        <v>14</v>
      </c>
      <c r="C79" s="4" t="s">
        <v>17</v>
      </c>
      <c r="D79" s="4" t="s">
        <v>46</v>
      </c>
      <c r="E79" s="4" t="s">
        <v>47</v>
      </c>
      <c r="F79" s="4">
        <v>0.14734</v>
      </c>
      <c r="G79" s="4">
        <v>0.99140200000000001</v>
      </c>
      <c r="H79" s="4">
        <v>0.148618</v>
      </c>
      <c r="I79" s="5" t="s">
        <v>138</v>
      </c>
    </row>
    <row r="80" spans="1:9" x14ac:dyDescent="0.3">
      <c r="A80" s="17"/>
      <c r="B80" s="4" t="s">
        <v>14</v>
      </c>
      <c r="C80" s="4" t="s">
        <v>17</v>
      </c>
      <c r="D80" s="4" t="s">
        <v>48</v>
      </c>
      <c r="E80" s="4" t="s">
        <v>49</v>
      </c>
      <c r="F80" s="4">
        <v>3.7098800000000001E-2</v>
      </c>
      <c r="G80" s="4">
        <v>0.364373</v>
      </c>
      <c r="H80" s="4">
        <v>0.101815</v>
      </c>
      <c r="I80" s="5" t="s">
        <v>138</v>
      </c>
    </row>
    <row r="81" spans="1:9" x14ac:dyDescent="0.3">
      <c r="A81" s="17"/>
      <c r="B81" s="4" t="s">
        <v>34</v>
      </c>
      <c r="C81" s="4" t="s">
        <v>37</v>
      </c>
      <c r="D81" s="4" t="s">
        <v>50</v>
      </c>
      <c r="E81" s="4" t="s">
        <v>51</v>
      </c>
      <c r="F81" s="4">
        <v>0.124082</v>
      </c>
      <c r="G81" s="4">
        <v>0.48253800000000002</v>
      </c>
      <c r="H81" s="4">
        <v>0.25714399999999998</v>
      </c>
      <c r="I81" s="5" t="s">
        <v>138</v>
      </c>
    </row>
    <row r="82" spans="1:9" x14ac:dyDescent="0.3">
      <c r="A82" s="17"/>
      <c r="B82" s="4" t="s">
        <v>18</v>
      </c>
      <c r="C82" s="4" t="s">
        <v>19</v>
      </c>
      <c r="D82" s="4" t="s">
        <v>42</v>
      </c>
      <c r="E82" s="4" t="s">
        <v>43</v>
      </c>
      <c r="F82" s="4">
        <v>2.21476E-2</v>
      </c>
      <c r="G82" s="4">
        <v>0.35342600000000002</v>
      </c>
      <c r="H82" s="4">
        <v>6.2665499999999999E-2</v>
      </c>
      <c r="I82" s="5" t="s">
        <v>138</v>
      </c>
    </row>
    <row r="83" spans="1:9" x14ac:dyDescent="0.3">
      <c r="A83" s="17"/>
      <c r="B83" s="4" t="s">
        <v>18</v>
      </c>
      <c r="C83" s="4" t="s">
        <v>19</v>
      </c>
      <c r="D83" s="4" t="s">
        <v>44</v>
      </c>
      <c r="E83" s="4" t="s">
        <v>45</v>
      </c>
      <c r="F83" s="4">
        <v>0.133908</v>
      </c>
      <c r="G83" s="4">
        <v>0.98356900000000003</v>
      </c>
      <c r="H83" s="4">
        <v>0.13614499999999999</v>
      </c>
      <c r="I83" s="5" t="s">
        <v>138</v>
      </c>
    </row>
    <row r="84" spans="1:9" x14ac:dyDescent="0.3">
      <c r="A84" s="17"/>
      <c r="B84" s="4" t="s">
        <v>18</v>
      </c>
      <c r="C84" s="4" t="s">
        <v>19</v>
      </c>
      <c r="D84" s="4" t="s">
        <v>46</v>
      </c>
      <c r="E84" s="4" t="s">
        <v>47</v>
      </c>
      <c r="F84" s="4">
        <v>2.9336299999999999E-2</v>
      </c>
      <c r="G84" s="4">
        <v>0.37193900000000002</v>
      </c>
      <c r="H84" s="4">
        <v>7.8873899999999997E-2</v>
      </c>
      <c r="I84" s="5" t="s">
        <v>138</v>
      </c>
    </row>
    <row r="85" spans="1:9" x14ac:dyDescent="0.3">
      <c r="A85" s="17"/>
      <c r="B85" s="4" t="s">
        <v>18</v>
      </c>
      <c r="C85" s="4" t="s">
        <v>19</v>
      </c>
      <c r="D85" s="4" t="s">
        <v>48</v>
      </c>
      <c r="E85" s="4" t="s">
        <v>49</v>
      </c>
      <c r="F85" s="4">
        <v>0.12797700000000001</v>
      </c>
      <c r="G85" s="4">
        <v>0.874857</v>
      </c>
      <c r="H85" s="4">
        <v>0.146283</v>
      </c>
      <c r="I85" s="5" t="s">
        <v>138</v>
      </c>
    </row>
    <row r="86" spans="1:9" x14ac:dyDescent="0.3">
      <c r="A86" s="17"/>
      <c r="B86" s="4" t="s">
        <v>10</v>
      </c>
      <c r="C86" s="4" t="s">
        <v>13</v>
      </c>
      <c r="D86" s="4" t="s">
        <v>52</v>
      </c>
      <c r="E86" s="4" t="s">
        <v>53</v>
      </c>
      <c r="F86" s="4">
        <v>6.1662799999999997E-2</v>
      </c>
      <c r="G86" s="4">
        <v>0.365564</v>
      </c>
      <c r="H86" s="4">
        <v>0.16867799999999999</v>
      </c>
      <c r="I86" s="5" t="s">
        <v>138</v>
      </c>
    </row>
    <row r="87" spans="1:9" x14ac:dyDescent="0.3">
      <c r="A87" s="17"/>
      <c r="B87" s="4" t="s">
        <v>10</v>
      </c>
      <c r="C87" s="4" t="s">
        <v>13</v>
      </c>
      <c r="D87" s="4" t="s">
        <v>54</v>
      </c>
      <c r="E87" s="4" t="s">
        <v>55</v>
      </c>
      <c r="F87" s="4">
        <v>5.5782400000000003E-2</v>
      </c>
      <c r="G87" s="4">
        <v>0.30835899999999999</v>
      </c>
      <c r="H87" s="4">
        <v>0.18090100000000001</v>
      </c>
      <c r="I87" s="5" t="s">
        <v>138</v>
      </c>
    </row>
    <row r="88" spans="1:9" x14ac:dyDescent="0.3">
      <c r="A88" s="17"/>
      <c r="B88" s="4" t="s">
        <v>10</v>
      </c>
      <c r="C88" s="4" t="s">
        <v>13</v>
      </c>
      <c r="D88" s="4" t="s">
        <v>56</v>
      </c>
      <c r="E88" s="4" t="s">
        <v>57</v>
      </c>
      <c r="F88" s="4">
        <v>7.3578900000000003E-2</v>
      </c>
      <c r="G88" s="4">
        <v>0.317998</v>
      </c>
      <c r="H88" s="4">
        <v>0.231382</v>
      </c>
      <c r="I88" s="5" t="s">
        <v>138</v>
      </c>
    </row>
    <row r="89" spans="1:9" x14ac:dyDescent="0.3">
      <c r="A89" s="17"/>
      <c r="B89" s="4" t="s">
        <v>0</v>
      </c>
      <c r="C89" s="4" t="s">
        <v>3</v>
      </c>
      <c r="D89" s="4" t="s">
        <v>58</v>
      </c>
      <c r="E89" s="4" t="s">
        <v>59</v>
      </c>
      <c r="F89" s="4">
        <v>3.4371699999999998E-2</v>
      </c>
      <c r="G89" s="4">
        <v>0.40529999999999999</v>
      </c>
      <c r="H89" s="4">
        <v>8.4805699999999998E-2</v>
      </c>
      <c r="I89" s="5" t="s">
        <v>138</v>
      </c>
    </row>
    <row r="90" spans="1:9" x14ac:dyDescent="0.3">
      <c r="A90" s="17"/>
      <c r="B90" s="4" t="s">
        <v>0</v>
      </c>
      <c r="C90" s="4" t="s">
        <v>3</v>
      </c>
      <c r="D90" s="4" t="s">
        <v>60</v>
      </c>
      <c r="E90" s="4" t="s">
        <v>61</v>
      </c>
      <c r="F90" s="4">
        <v>5.3519200000000003E-2</v>
      </c>
      <c r="G90" s="4">
        <v>0.42973299999999998</v>
      </c>
      <c r="H90" s="4">
        <v>0.124541</v>
      </c>
      <c r="I90" s="5" t="s">
        <v>138</v>
      </c>
    </row>
    <row r="91" spans="1:9" x14ac:dyDescent="0.3">
      <c r="A91" s="17"/>
      <c r="B91" s="4" t="s">
        <v>0</v>
      </c>
      <c r="C91" s="4" t="s">
        <v>3</v>
      </c>
      <c r="D91" s="4" t="s">
        <v>62</v>
      </c>
      <c r="E91" s="4" t="s">
        <v>63</v>
      </c>
      <c r="F91" s="4">
        <v>0.22347600000000001</v>
      </c>
      <c r="G91" s="4">
        <v>1.016</v>
      </c>
      <c r="H91" s="4">
        <v>0.21995600000000001</v>
      </c>
      <c r="I91" s="5" t="s">
        <v>138</v>
      </c>
    </row>
    <row r="92" spans="1:9" x14ac:dyDescent="0.3">
      <c r="A92" s="17"/>
      <c r="B92" s="4" t="s">
        <v>0</v>
      </c>
      <c r="C92" s="4" t="s">
        <v>3</v>
      </c>
      <c r="D92" s="4" t="s">
        <v>64</v>
      </c>
      <c r="E92" s="4" t="s">
        <v>65</v>
      </c>
      <c r="F92" s="4">
        <v>6.8550399999999997E-2</v>
      </c>
      <c r="G92" s="4">
        <v>0.47981400000000002</v>
      </c>
      <c r="H92" s="4">
        <v>0.142869</v>
      </c>
      <c r="I92" s="5" t="s">
        <v>138</v>
      </c>
    </row>
    <row r="93" spans="1:9" x14ac:dyDescent="0.3">
      <c r="A93" s="17"/>
      <c r="B93" s="4" t="s">
        <v>22</v>
      </c>
      <c r="C93" s="4" t="s">
        <v>25</v>
      </c>
      <c r="D93" s="4" t="s">
        <v>66</v>
      </c>
      <c r="E93" s="4" t="s">
        <v>67</v>
      </c>
      <c r="F93" s="4">
        <v>9.5048999999999995E-2</v>
      </c>
      <c r="G93" s="4">
        <v>0.37324000000000002</v>
      </c>
      <c r="H93" s="4">
        <v>0.25465900000000002</v>
      </c>
      <c r="I93" s="5" t="s">
        <v>138</v>
      </c>
    </row>
    <row r="94" spans="1:9" x14ac:dyDescent="0.3">
      <c r="A94" s="17"/>
      <c r="B94" s="4" t="s">
        <v>22</v>
      </c>
      <c r="C94" s="4" t="s">
        <v>25</v>
      </c>
      <c r="D94" s="4" t="s">
        <v>68</v>
      </c>
      <c r="E94" s="4" t="s">
        <v>69</v>
      </c>
      <c r="F94" s="4">
        <v>8.4160299999999993E-2</v>
      </c>
      <c r="G94" s="4">
        <v>0.35481499999999999</v>
      </c>
      <c r="H94" s="4">
        <v>0.23719499999999999</v>
      </c>
      <c r="I94" s="5" t="s">
        <v>138</v>
      </c>
    </row>
    <row r="95" spans="1:9" x14ac:dyDescent="0.3">
      <c r="A95" s="17"/>
      <c r="B95" s="4" t="s">
        <v>6</v>
      </c>
      <c r="C95" s="4" t="s">
        <v>9</v>
      </c>
      <c r="D95" s="4" t="s">
        <v>70</v>
      </c>
      <c r="E95" s="4" t="s">
        <v>71</v>
      </c>
      <c r="F95" s="4">
        <v>6.7273700000000006E-2</v>
      </c>
      <c r="G95" s="4">
        <v>0.48509400000000003</v>
      </c>
      <c r="H95" s="4">
        <v>0.138682</v>
      </c>
      <c r="I95" s="5" t="s">
        <v>138</v>
      </c>
    </row>
    <row r="96" spans="1:9" x14ac:dyDescent="0.3">
      <c r="A96" s="17"/>
      <c r="B96" s="4" t="s">
        <v>4</v>
      </c>
      <c r="C96" s="4" t="s">
        <v>5</v>
      </c>
      <c r="D96" s="4" t="s">
        <v>58</v>
      </c>
      <c r="E96" s="4" t="s">
        <v>59</v>
      </c>
      <c r="F96" s="4">
        <v>0.21318899999999999</v>
      </c>
      <c r="G96" s="4">
        <v>1.10168</v>
      </c>
      <c r="H96" s="4">
        <v>0.19351299999999999</v>
      </c>
      <c r="I96" s="5" t="s">
        <v>138</v>
      </c>
    </row>
    <row r="97" spans="1:9" x14ac:dyDescent="0.3">
      <c r="A97" s="17"/>
      <c r="B97" s="4" t="s">
        <v>4</v>
      </c>
      <c r="C97" s="4" t="s">
        <v>5</v>
      </c>
      <c r="D97" s="4" t="s">
        <v>60</v>
      </c>
      <c r="E97" s="4" t="s">
        <v>61</v>
      </c>
      <c r="F97" s="4">
        <v>0.20621400000000001</v>
      </c>
      <c r="G97" s="4">
        <v>1.2386999999999999</v>
      </c>
      <c r="H97" s="4">
        <v>0.16647500000000001</v>
      </c>
      <c r="I97" s="5" t="s">
        <v>138</v>
      </c>
    </row>
    <row r="98" spans="1:9" x14ac:dyDescent="0.3">
      <c r="A98" s="17"/>
      <c r="B98" s="4" t="s">
        <v>4</v>
      </c>
      <c r="C98" s="4" t="s">
        <v>5</v>
      </c>
      <c r="D98" s="4" t="s">
        <v>62</v>
      </c>
      <c r="E98" s="4" t="s">
        <v>63</v>
      </c>
      <c r="F98" s="4">
        <v>0.16505</v>
      </c>
      <c r="G98" s="4">
        <v>0.44786300000000001</v>
      </c>
      <c r="H98" s="4">
        <v>0.368529</v>
      </c>
      <c r="I98" s="5" t="s">
        <v>138</v>
      </c>
    </row>
    <row r="99" spans="1:9" x14ac:dyDescent="0.3">
      <c r="A99" s="18"/>
      <c r="B99" s="6" t="s">
        <v>4</v>
      </c>
      <c r="C99" s="6" t="s">
        <v>5</v>
      </c>
      <c r="D99" s="6" t="s">
        <v>64</v>
      </c>
      <c r="E99" s="6" t="s">
        <v>65</v>
      </c>
      <c r="F99" s="6">
        <v>0.21346399999999999</v>
      </c>
      <c r="G99" s="6">
        <v>1.0746800000000001</v>
      </c>
      <c r="H99" s="6">
        <v>0.19863</v>
      </c>
      <c r="I99" s="7" t="s">
        <v>138</v>
      </c>
    </row>
    <row r="100" spans="1:9" x14ac:dyDescent="0.3">
      <c r="A100" s="13" t="s">
        <v>225</v>
      </c>
      <c r="B100" s="8" t="s">
        <v>4</v>
      </c>
      <c r="C100" s="8" t="s">
        <v>5</v>
      </c>
      <c r="D100" s="8" t="s">
        <v>93</v>
      </c>
      <c r="E100" s="8" t="s">
        <v>92</v>
      </c>
      <c r="F100" s="8">
        <v>0.117086</v>
      </c>
      <c r="G100" s="8">
        <v>0.42082599999999998</v>
      </c>
      <c r="H100" s="8">
        <v>0.27822799999999998</v>
      </c>
      <c r="I100" s="9" t="s">
        <v>138</v>
      </c>
    </row>
    <row r="101" spans="1:9" x14ac:dyDescent="0.3">
      <c r="A101" s="14"/>
      <c r="B101" s="8" t="s">
        <v>18</v>
      </c>
      <c r="C101" s="8" t="s">
        <v>19</v>
      </c>
      <c r="D101" s="8" t="s">
        <v>95</v>
      </c>
      <c r="E101" s="8" t="s">
        <v>94</v>
      </c>
      <c r="F101" s="8">
        <v>3.4011600000000003E-2</v>
      </c>
      <c r="G101" s="8">
        <v>0.352688</v>
      </c>
      <c r="H101" s="8">
        <v>9.6435199999999999E-2</v>
      </c>
      <c r="I101" s="9" t="s">
        <v>138</v>
      </c>
    </row>
    <row r="102" spans="1:9" x14ac:dyDescent="0.3">
      <c r="A102" s="14"/>
      <c r="B102" s="8" t="s">
        <v>22</v>
      </c>
      <c r="C102" s="8" t="s">
        <v>25</v>
      </c>
      <c r="D102" s="8" t="s">
        <v>97</v>
      </c>
      <c r="E102" s="8" t="s">
        <v>96</v>
      </c>
      <c r="F102" s="8">
        <v>0.11715200000000001</v>
      </c>
      <c r="G102" s="8">
        <v>0.39011400000000002</v>
      </c>
      <c r="H102" s="8">
        <v>0.30030099999999998</v>
      </c>
      <c r="I102" s="9" t="s">
        <v>138</v>
      </c>
    </row>
    <row r="103" spans="1:9" x14ac:dyDescent="0.3">
      <c r="A103" s="14"/>
      <c r="B103" s="8" t="s">
        <v>14</v>
      </c>
      <c r="C103" s="8" t="s">
        <v>17</v>
      </c>
      <c r="D103" s="8" t="s">
        <v>99</v>
      </c>
      <c r="E103" s="8" t="s">
        <v>98</v>
      </c>
      <c r="F103" s="8">
        <v>3.9580400000000002E-2</v>
      </c>
      <c r="G103" s="8">
        <v>0.36765999999999999</v>
      </c>
      <c r="H103" s="8">
        <v>0.107655</v>
      </c>
      <c r="I103" s="9" t="s">
        <v>138</v>
      </c>
    </row>
    <row r="104" spans="1:9" x14ac:dyDescent="0.3">
      <c r="A104" s="14"/>
      <c r="B104" s="8" t="s">
        <v>14</v>
      </c>
      <c r="C104" s="8" t="s">
        <v>17</v>
      </c>
      <c r="D104" s="8" t="s">
        <v>101</v>
      </c>
      <c r="E104" s="8" t="s">
        <v>100</v>
      </c>
      <c r="F104" s="8">
        <v>3.9058099999999998E-2</v>
      </c>
      <c r="G104" s="8">
        <v>0.35788199999999998</v>
      </c>
      <c r="H104" s="8">
        <v>0.109137</v>
      </c>
      <c r="I104" s="9" t="s">
        <v>138</v>
      </c>
    </row>
    <row r="105" spans="1:9" x14ac:dyDescent="0.3">
      <c r="A105" s="14"/>
      <c r="B105" s="8" t="s">
        <v>0</v>
      </c>
      <c r="C105" s="8" t="s">
        <v>3</v>
      </c>
      <c r="D105" s="8" t="s">
        <v>103</v>
      </c>
      <c r="E105" s="8" t="s">
        <v>102</v>
      </c>
      <c r="F105" s="8">
        <v>3.9049199999999999E-2</v>
      </c>
      <c r="G105" s="8">
        <v>0.410437</v>
      </c>
      <c r="H105" s="8">
        <v>9.5140600000000006E-2</v>
      </c>
      <c r="I105" s="9" t="s">
        <v>138</v>
      </c>
    </row>
    <row r="106" spans="1:9" x14ac:dyDescent="0.3">
      <c r="A106" s="14"/>
      <c r="B106" s="8" t="s">
        <v>4</v>
      </c>
      <c r="C106" s="8" t="s">
        <v>5</v>
      </c>
      <c r="D106" s="8" t="s">
        <v>103</v>
      </c>
      <c r="E106" s="8" t="s">
        <v>102</v>
      </c>
      <c r="F106" s="8">
        <v>0.18637899999999999</v>
      </c>
      <c r="G106" s="8">
        <v>1.1345099999999999</v>
      </c>
      <c r="H106" s="8">
        <v>0.16428100000000001</v>
      </c>
      <c r="I106" s="9" t="s">
        <v>138</v>
      </c>
    </row>
    <row r="107" spans="1:9" x14ac:dyDescent="0.3">
      <c r="A107" s="14"/>
      <c r="B107" s="8" t="s">
        <v>6</v>
      </c>
      <c r="C107" s="8" t="s">
        <v>9</v>
      </c>
      <c r="D107" s="8" t="s">
        <v>105</v>
      </c>
      <c r="E107" s="8" t="s">
        <v>104</v>
      </c>
      <c r="F107" s="8">
        <v>7.2722300000000004E-2</v>
      </c>
      <c r="G107" s="8">
        <v>0.48506500000000002</v>
      </c>
      <c r="H107" s="8">
        <v>0.149923</v>
      </c>
      <c r="I107" s="9" t="s">
        <v>138</v>
      </c>
    </row>
    <row r="108" spans="1:9" x14ac:dyDescent="0.3">
      <c r="A108" s="14"/>
      <c r="B108" s="8" t="s">
        <v>4</v>
      </c>
      <c r="C108" s="8" t="s">
        <v>5</v>
      </c>
      <c r="D108" s="8" t="s">
        <v>107</v>
      </c>
      <c r="E108" s="8" t="s">
        <v>106</v>
      </c>
      <c r="F108" s="8">
        <v>0.12836</v>
      </c>
      <c r="G108" s="8">
        <v>0.45014300000000002</v>
      </c>
      <c r="H108" s="8">
        <v>0.28515299999999999</v>
      </c>
      <c r="I108" s="9" t="s">
        <v>138</v>
      </c>
    </row>
    <row r="109" spans="1:9" x14ac:dyDescent="0.3">
      <c r="A109" s="14"/>
      <c r="B109" s="8" t="s">
        <v>10</v>
      </c>
      <c r="C109" s="8" t="s">
        <v>13</v>
      </c>
      <c r="D109" s="8" t="s">
        <v>109</v>
      </c>
      <c r="E109" s="8" t="s">
        <v>108</v>
      </c>
      <c r="F109" s="8">
        <v>6.9777699999999998E-2</v>
      </c>
      <c r="G109" s="8">
        <v>0.31469200000000003</v>
      </c>
      <c r="H109" s="8">
        <v>0.22173300000000001</v>
      </c>
      <c r="I109" s="9" t="s">
        <v>138</v>
      </c>
    </row>
    <row r="110" spans="1:9" x14ac:dyDescent="0.3">
      <c r="A110" s="14"/>
      <c r="B110" s="8" t="s">
        <v>6</v>
      </c>
      <c r="C110" s="8" t="s">
        <v>9</v>
      </c>
      <c r="D110" s="8" t="s">
        <v>111</v>
      </c>
      <c r="E110" s="8" t="s">
        <v>110</v>
      </c>
      <c r="F110" s="8">
        <v>6.8232699999999993E-2</v>
      </c>
      <c r="G110" s="8">
        <v>0.48746299999999998</v>
      </c>
      <c r="H110" s="8">
        <v>0.13997499999999999</v>
      </c>
      <c r="I110" s="9" t="s">
        <v>138</v>
      </c>
    </row>
    <row r="111" spans="1:9" x14ac:dyDescent="0.3">
      <c r="A111" s="14"/>
      <c r="B111" s="8" t="s">
        <v>34</v>
      </c>
      <c r="C111" s="8" t="s">
        <v>37</v>
      </c>
      <c r="D111" s="8" t="s">
        <v>113</v>
      </c>
      <c r="E111" s="8" t="s">
        <v>112</v>
      </c>
      <c r="F111" s="8">
        <v>0.10712099999999999</v>
      </c>
      <c r="G111" s="8">
        <v>0.43685499999999999</v>
      </c>
      <c r="H111" s="8">
        <v>0.24520900000000001</v>
      </c>
      <c r="I111" s="9" t="s">
        <v>138</v>
      </c>
    </row>
    <row r="112" spans="1:9" x14ac:dyDescent="0.3">
      <c r="A112" s="14"/>
      <c r="B112" s="8" t="s">
        <v>22</v>
      </c>
      <c r="C112" s="8" t="s">
        <v>25</v>
      </c>
      <c r="D112" s="8" t="s">
        <v>115</v>
      </c>
      <c r="E112" s="8" t="s">
        <v>114</v>
      </c>
      <c r="F112" s="8">
        <v>0.14246200000000001</v>
      </c>
      <c r="G112" s="8">
        <v>0.39351399999999997</v>
      </c>
      <c r="H112" s="8">
        <v>0.36202600000000001</v>
      </c>
      <c r="I112" s="9" t="s">
        <v>138</v>
      </c>
    </row>
    <row r="113" spans="1:9" x14ac:dyDescent="0.3">
      <c r="A113" s="14"/>
      <c r="B113" s="8" t="s">
        <v>10</v>
      </c>
      <c r="C113" s="8" t="s">
        <v>13</v>
      </c>
      <c r="D113" s="8" t="s">
        <v>117</v>
      </c>
      <c r="E113" s="8" t="s">
        <v>116</v>
      </c>
      <c r="F113" s="8">
        <v>6.6833000000000004E-2</v>
      </c>
      <c r="G113" s="8">
        <v>0.31176799999999999</v>
      </c>
      <c r="H113" s="8">
        <v>0.214368</v>
      </c>
      <c r="I113" s="9" t="s">
        <v>138</v>
      </c>
    </row>
    <row r="114" spans="1:9" x14ac:dyDescent="0.3">
      <c r="A114" s="14"/>
      <c r="B114" s="8" t="s">
        <v>10</v>
      </c>
      <c r="C114" s="8" t="s">
        <v>13</v>
      </c>
      <c r="D114" s="8" t="s">
        <v>119</v>
      </c>
      <c r="E114" s="8" t="s">
        <v>118</v>
      </c>
      <c r="F114" s="8">
        <v>0.14106399999999999</v>
      </c>
      <c r="G114" s="8">
        <v>0.50263100000000005</v>
      </c>
      <c r="H114" s="8">
        <v>0.28065099999999998</v>
      </c>
      <c r="I114" s="9" t="s">
        <v>138</v>
      </c>
    </row>
    <row r="115" spans="1:9" x14ac:dyDescent="0.3">
      <c r="A115" s="14"/>
      <c r="B115" s="8" t="s">
        <v>0</v>
      </c>
      <c r="C115" s="8" t="s">
        <v>3</v>
      </c>
      <c r="D115" s="8" t="s">
        <v>121</v>
      </c>
      <c r="E115" s="8" t="s">
        <v>120</v>
      </c>
      <c r="F115" s="8">
        <v>6.8824300000000005E-2</v>
      </c>
      <c r="G115" s="8">
        <v>0.49606899999999998</v>
      </c>
      <c r="H115" s="8">
        <v>0.138739</v>
      </c>
      <c r="I115" s="9" t="s">
        <v>138</v>
      </c>
    </row>
    <row r="116" spans="1:9" x14ac:dyDescent="0.3">
      <c r="A116" s="14"/>
      <c r="B116" s="8" t="s">
        <v>10</v>
      </c>
      <c r="C116" s="8" t="s">
        <v>13</v>
      </c>
      <c r="D116" s="8" t="s">
        <v>123</v>
      </c>
      <c r="E116" s="8" t="s">
        <v>122</v>
      </c>
      <c r="F116" s="8">
        <v>4.91469E-2</v>
      </c>
      <c r="G116" s="8">
        <v>0.35308699999999998</v>
      </c>
      <c r="H116" s="8">
        <v>0.13919200000000001</v>
      </c>
      <c r="I116" s="9" t="s">
        <v>138</v>
      </c>
    </row>
    <row r="117" spans="1:9" x14ac:dyDescent="0.3">
      <c r="A117" s="14"/>
      <c r="B117" s="8" t="s">
        <v>18</v>
      </c>
      <c r="C117" s="8" t="s">
        <v>19</v>
      </c>
      <c r="D117" s="8" t="s">
        <v>125</v>
      </c>
      <c r="E117" s="8" t="s">
        <v>124</v>
      </c>
      <c r="F117" s="8">
        <v>3.4848299999999999E-2</v>
      </c>
      <c r="G117" s="8">
        <v>0.34739999999999999</v>
      </c>
      <c r="H117" s="8">
        <v>0.100312</v>
      </c>
      <c r="I117" s="9" t="s">
        <v>138</v>
      </c>
    </row>
    <row r="118" spans="1:9" x14ac:dyDescent="0.3">
      <c r="A118" s="14"/>
      <c r="B118" s="8" t="s">
        <v>0</v>
      </c>
      <c r="C118" s="8" t="s">
        <v>3</v>
      </c>
      <c r="D118" s="8" t="s">
        <v>127</v>
      </c>
      <c r="E118" s="8" t="s">
        <v>126</v>
      </c>
      <c r="F118" s="8">
        <v>9.4449400000000003E-2</v>
      </c>
      <c r="G118" s="8">
        <v>0.46599600000000002</v>
      </c>
      <c r="H118" s="8">
        <v>0.202683</v>
      </c>
      <c r="I118" s="9" t="s">
        <v>138</v>
      </c>
    </row>
    <row r="119" spans="1:9" x14ac:dyDescent="0.3">
      <c r="A119" s="14"/>
      <c r="B119" s="8" t="s">
        <v>10</v>
      </c>
      <c r="C119" s="8" t="s">
        <v>13</v>
      </c>
      <c r="D119" s="8" t="s">
        <v>129</v>
      </c>
      <c r="E119" s="8" t="s">
        <v>128</v>
      </c>
      <c r="F119" s="8">
        <v>4.6416600000000002E-2</v>
      </c>
      <c r="G119" s="8">
        <v>0.37427100000000002</v>
      </c>
      <c r="H119" s="8">
        <v>0.124019</v>
      </c>
      <c r="I119" s="9" t="s">
        <v>138</v>
      </c>
    </row>
    <row r="120" spans="1:9" x14ac:dyDescent="0.3">
      <c r="A120" s="14"/>
      <c r="B120" s="8" t="s">
        <v>0</v>
      </c>
      <c r="C120" s="8" t="s">
        <v>3</v>
      </c>
      <c r="D120" s="8" t="s">
        <v>131</v>
      </c>
      <c r="E120" s="8" t="s">
        <v>130</v>
      </c>
      <c r="F120" s="8">
        <v>7.6053999999999997E-2</v>
      </c>
      <c r="G120" s="8">
        <v>0.46113700000000002</v>
      </c>
      <c r="H120" s="8">
        <v>0.16492699999999999</v>
      </c>
      <c r="I120" s="9" t="s">
        <v>138</v>
      </c>
    </row>
    <row r="121" spans="1:9" x14ac:dyDescent="0.3">
      <c r="A121" s="14"/>
      <c r="B121" s="8" t="s">
        <v>4</v>
      </c>
      <c r="C121" s="8" t="s">
        <v>5</v>
      </c>
      <c r="D121" s="8" t="s">
        <v>131</v>
      </c>
      <c r="E121" s="8" t="s">
        <v>130</v>
      </c>
      <c r="F121" s="8">
        <v>0.20392099999999999</v>
      </c>
      <c r="G121" s="8">
        <v>1.0114000000000001</v>
      </c>
      <c r="H121" s="8">
        <v>0.201622</v>
      </c>
      <c r="I121" s="9" t="s">
        <v>138</v>
      </c>
    </row>
    <row r="122" spans="1:9" x14ac:dyDescent="0.3">
      <c r="A122" s="14"/>
      <c r="B122" s="8" t="s">
        <v>34</v>
      </c>
      <c r="C122" s="8" t="s">
        <v>37</v>
      </c>
      <c r="D122" s="8" t="s">
        <v>133</v>
      </c>
      <c r="E122" s="8" t="s">
        <v>132</v>
      </c>
      <c r="F122" s="8">
        <v>0.10648100000000001</v>
      </c>
      <c r="G122" s="8">
        <v>0.38933299999999998</v>
      </c>
      <c r="H122" s="8">
        <v>0.27349699999999999</v>
      </c>
      <c r="I122" s="9" t="s">
        <v>138</v>
      </c>
    </row>
    <row r="123" spans="1:9" x14ac:dyDescent="0.3">
      <c r="A123" s="14"/>
      <c r="B123" s="8" t="s">
        <v>22</v>
      </c>
      <c r="C123" s="8" t="s">
        <v>25</v>
      </c>
      <c r="D123" s="8" t="s">
        <v>135</v>
      </c>
      <c r="E123" s="8" t="s">
        <v>134</v>
      </c>
      <c r="F123" s="8">
        <v>9.0907299999999996E-2</v>
      </c>
      <c r="G123" s="8">
        <v>0.37681599999999998</v>
      </c>
      <c r="H123" s="8">
        <v>0.24125099999999999</v>
      </c>
      <c r="I123" s="9" t="s">
        <v>138</v>
      </c>
    </row>
    <row r="124" spans="1:9" x14ac:dyDescent="0.3">
      <c r="A124" s="14"/>
      <c r="B124" s="8" t="s">
        <v>0</v>
      </c>
      <c r="C124" s="8" t="s">
        <v>3</v>
      </c>
      <c r="D124" s="8" t="s">
        <v>137</v>
      </c>
      <c r="E124" s="8" t="s">
        <v>136</v>
      </c>
      <c r="F124" s="8">
        <v>6.0556800000000001E-2</v>
      </c>
      <c r="G124" s="8">
        <v>0.430342</v>
      </c>
      <c r="H124" s="8">
        <v>0.14071800000000001</v>
      </c>
      <c r="I124" s="9" t="s">
        <v>138</v>
      </c>
    </row>
    <row r="125" spans="1:9" x14ac:dyDescent="0.3">
      <c r="A125" s="15"/>
      <c r="B125" s="6" t="s">
        <v>4</v>
      </c>
      <c r="C125" s="6" t="s">
        <v>5</v>
      </c>
      <c r="D125" s="6" t="s">
        <v>137</v>
      </c>
      <c r="E125" s="6" t="s">
        <v>136</v>
      </c>
      <c r="F125" s="6">
        <v>0.185893</v>
      </c>
      <c r="G125" s="6">
        <v>1.1237600000000001</v>
      </c>
      <c r="H125" s="6">
        <v>0.16542000000000001</v>
      </c>
      <c r="I125" s="7" t="s">
        <v>138</v>
      </c>
    </row>
    <row r="126" spans="1:9" x14ac:dyDescent="0.3">
      <c r="A126" s="13" t="s">
        <v>226</v>
      </c>
      <c r="B126" s="8" t="s">
        <v>93</v>
      </c>
      <c r="C126" s="8" t="s">
        <v>92</v>
      </c>
      <c r="D126" s="8" t="s">
        <v>72</v>
      </c>
      <c r="E126" s="8" t="s">
        <v>63</v>
      </c>
      <c r="F126" s="8">
        <v>9.6127699999999996E-4</v>
      </c>
      <c r="G126" s="8">
        <v>6.5635199999999998E-3</v>
      </c>
      <c r="H126" s="8">
        <v>0.146458</v>
      </c>
      <c r="I126" s="8" t="s">
        <v>138</v>
      </c>
    </row>
    <row r="127" spans="1:9" x14ac:dyDescent="0.3">
      <c r="A127" s="14"/>
      <c r="B127" s="8" t="s">
        <v>95</v>
      </c>
      <c r="C127" s="8" t="s">
        <v>94</v>
      </c>
      <c r="D127" s="8" t="s">
        <v>73</v>
      </c>
      <c r="E127" s="8" t="s">
        <v>43</v>
      </c>
      <c r="F127" s="8">
        <v>3.2879499999999999E-2</v>
      </c>
      <c r="G127" s="8">
        <v>0.267924</v>
      </c>
      <c r="H127" s="8">
        <v>0.12271899999999999</v>
      </c>
      <c r="I127" s="8" t="s">
        <v>138</v>
      </c>
    </row>
    <row r="128" spans="1:9" x14ac:dyDescent="0.3">
      <c r="A128" s="14"/>
      <c r="B128" s="8" t="s">
        <v>95</v>
      </c>
      <c r="C128" s="8" t="s">
        <v>94</v>
      </c>
      <c r="D128" s="8" t="s">
        <v>74</v>
      </c>
      <c r="E128" s="8" t="s">
        <v>47</v>
      </c>
      <c r="F128" s="8">
        <v>0</v>
      </c>
      <c r="G128" s="8">
        <v>0</v>
      </c>
      <c r="H128" s="8" t="s">
        <v>75</v>
      </c>
      <c r="I128" s="8" t="s">
        <v>138</v>
      </c>
    </row>
    <row r="129" spans="1:9" x14ac:dyDescent="0.3">
      <c r="A129" s="14"/>
      <c r="B129" s="8" t="s">
        <v>99</v>
      </c>
      <c r="C129" s="8" t="s">
        <v>98</v>
      </c>
      <c r="D129" s="8" t="s">
        <v>76</v>
      </c>
      <c r="E129" s="8" t="s">
        <v>45</v>
      </c>
      <c r="F129" s="8">
        <v>1.54441E-3</v>
      </c>
      <c r="G129" s="8">
        <v>5.1501200000000002E-3</v>
      </c>
      <c r="H129" s="8">
        <v>0.29987900000000001</v>
      </c>
      <c r="I129" s="8" t="s">
        <v>138</v>
      </c>
    </row>
    <row r="130" spans="1:9" x14ac:dyDescent="0.3">
      <c r="A130" s="14"/>
      <c r="B130" s="8" t="s">
        <v>99</v>
      </c>
      <c r="C130" s="8" t="s">
        <v>98</v>
      </c>
      <c r="D130" s="8" t="s">
        <v>77</v>
      </c>
      <c r="E130" s="8" t="s">
        <v>49</v>
      </c>
      <c r="F130" s="8">
        <v>4.5595799999999999E-2</v>
      </c>
      <c r="G130" s="8">
        <v>0.29364499999999999</v>
      </c>
      <c r="H130" s="8">
        <v>0.155275</v>
      </c>
      <c r="I130" s="8" t="s">
        <v>138</v>
      </c>
    </row>
    <row r="131" spans="1:9" x14ac:dyDescent="0.3">
      <c r="A131" s="14"/>
      <c r="B131" s="8" t="s">
        <v>101</v>
      </c>
      <c r="C131" s="8" t="s">
        <v>100</v>
      </c>
      <c r="D131" s="8" t="s">
        <v>76</v>
      </c>
      <c r="E131" s="8" t="s">
        <v>45</v>
      </c>
      <c r="F131" s="8">
        <v>1.4822399999999999E-2</v>
      </c>
      <c r="G131" s="8">
        <v>3.1546200000000003E-2</v>
      </c>
      <c r="H131" s="8">
        <v>0.46986499999999998</v>
      </c>
      <c r="I131" s="8" t="s">
        <v>138</v>
      </c>
    </row>
    <row r="132" spans="1:9" x14ac:dyDescent="0.3">
      <c r="A132" s="14"/>
      <c r="B132" s="8" t="s">
        <v>101</v>
      </c>
      <c r="C132" s="8" t="s">
        <v>100</v>
      </c>
      <c r="D132" s="8" t="s">
        <v>77</v>
      </c>
      <c r="E132" s="8" t="s">
        <v>49</v>
      </c>
      <c r="F132" s="8">
        <v>4.5464200000000003E-2</v>
      </c>
      <c r="G132" s="8">
        <v>0.275171</v>
      </c>
      <c r="H132" s="8">
        <v>0.16522100000000001</v>
      </c>
      <c r="I132" s="8" t="s">
        <v>138</v>
      </c>
    </row>
    <row r="133" spans="1:9" x14ac:dyDescent="0.3">
      <c r="A133" s="14"/>
      <c r="B133" s="8" t="s">
        <v>103</v>
      </c>
      <c r="C133" s="8" t="s">
        <v>102</v>
      </c>
      <c r="D133" s="8" t="s">
        <v>78</v>
      </c>
      <c r="E133" s="8" t="s">
        <v>59</v>
      </c>
      <c r="F133" s="8">
        <v>7.7523699999999997E-3</v>
      </c>
      <c r="G133" s="8">
        <v>9.3126200000000006E-2</v>
      </c>
      <c r="H133" s="8">
        <v>8.3245899999999998E-2</v>
      </c>
      <c r="I133" s="8" t="s">
        <v>138</v>
      </c>
    </row>
    <row r="134" spans="1:9" x14ac:dyDescent="0.3">
      <c r="A134" s="14"/>
      <c r="B134" s="8" t="s">
        <v>103</v>
      </c>
      <c r="C134" s="8" t="s">
        <v>102</v>
      </c>
      <c r="D134" s="8" t="s">
        <v>79</v>
      </c>
      <c r="E134" s="8" t="s">
        <v>61</v>
      </c>
      <c r="F134" s="8">
        <v>4.6198799999999998E-2</v>
      </c>
      <c r="G134" s="8">
        <v>0.35304200000000002</v>
      </c>
      <c r="H134" s="8">
        <v>0.130859</v>
      </c>
      <c r="I134" s="8" t="s">
        <v>138</v>
      </c>
    </row>
    <row r="135" spans="1:9" x14ac:dyDescent="0.3">
      <c r="A135" s="14"/>
      <c r="B135" s="8" t="s">
        <v>103</v>
      </c>
      <c r="C135" s="8" t="s">
        <v>102</v>
      </c>
      <c r="D135" s="8" t="s">
        <v>72</v>
      </c>
      <c r="E135" s="8" t="s">
        <v>63</v>
      </c>
      <c r="F135" s="8">
        <v>0.216501</v>
      </c>
      <c r="G135" s="8">
        <v>1.1768000000000001</v>
      </c>
      <c r="H135" s="8">
        <v>0.183974</v>
      </c>
      <c r="I135" s="8" t="s">
        <v>138</v>
      </c>
    </row>
    <row r="136" spans="1:9" x14ac:dyDescent="0.3">
      <c r="A136" s="14"/>
      <c r="B136" s="8" t="s">
        <v>103</v>
      </c>
      <c r="C136" s="8" t="s">
        <v>102</v>
      </c>
      <c r="D136" s="8" t="s">
        <v>80</v>
      </c>
      <c r="E136" s="8" t="s">
        <v>65</v>
      </c>
      <c r="F136" s="8">
        <v>5.6471E-2</v>
      </c>
      <c r="G136" s="8">
        <v>0.351578</v>
      </c>
      <c r="H136" s="8">
        <v>0.16062199999999999</v>
      </c>
      <c r="I136" s="8" t="s">
        <v>138</v>
      </c>
    </row>
    <row r="137" spans="1:9" x14ac:dyDescent="0.3">
      <c r="A137" s="14"/>
      <c r="B137" s="8" t="s">
        <v>105</v>
      </c>
      <c r="C137" s="8" t="s">
        <v>104</v>
      </c>
      <c r="D137" s="8" t="s">
        <v>81</v>
      </c>
      <c r="E137" s="8" t="s">
        <v>71</v>
      </c>
      <c r="F137" s="8">
        <v>2.4548799999999999E-2</v>
      </c>
      <c r="G137" s="8">
        <v>8.8376200000000002E-2</v>
      </c>
      <c r="H137" s="8">
        <v>0.27777600000000002</v>
      </c>
      <c r="I137" s="8" t="s">
        <v>138</v>
      </c>
    </row>
    <row r="138" spans="1:9" x14ac:dyDescent="0.3">
      <c r="A138" s="14"/>
      <c r="B138" s="8" t="s">
        <v>107</v>
      </c>
      <c r="C138" s="8" t="s">
        <v>106</v>
      </c>
      <c r="D138" s="8" t="s">
        <v>72</v>
      </c>
      <c r="E138" s="8" t="s">
        <v>63</v>
      </c>
      <c r="F138" s="8">
        <v>2.46415E-2</v>
      </c>
      <c r="G138" s="8">
        <v>7.6183399999999998E-2</v>
      </c>
      <c r="H138" s="8">
        <v>0.32344899999999999</v>
      </c>
      <c r="I138" s="8" t="s">
        <v>138</v>
      </c>
    </row>
    <row r="139" spans="1:9" x14ac:dyDescent="0.3">
      <c r="A139" s="14"/>
      <c r="B139" s="8" t="s">
        <v>109</v>
      </c>
      <c r="C139" s="8" t="s">
        <v>108</v>
      </c>
      <c r="D139" s="8" t="s">
        <v>82</v>
      </c>
      <c r="E139" s="8" t="s">
        <v>53</v>
      </c>
      <c r="F139" s="8">
        <v>4.7035399999999998E-2</v>
      </c>
      <c r="G139" s="8">
        <v>0.245758</v>
      </c>
      <c r="H139" s="8">
        <v>0.191389</v>
      </c>
      <c r="I139" s="8" t="s">
        <v>138</v>
      </c>
    </row>
    <row r="140" spans="1:9" x14ac:dyDescent="0.3">
      <c r="A140" s="14"/>
      <c r="B140" s="8" t="s">
        <v>109</v>
      </c>
      <c r="C140" s="8" t="s">
        <v>108</v>
      </c>
      <c r="D140" s="8" t="s">
        <v>83</v>
      </c>
      <c r="E140" s="8" t="s">
        <v>55</v>
      </c>
      <c r="F140" s="8">
        <v>5.4015599999999997E-2</v>
      </c>
      <c r="G140" s="8">
        <v>0.26737100000000003</v>
      </c>
      <c r="H140" s="8">
        <v>0.20202500000000001</v>
      </c>
      <c r="I140" s="8" t="s">
        <v>138</v>
      </c>
    </row>
    <row r="141" spans="1:9" x14ac:dyDescent="0.3">
      <c r="A141" s="14"/>
      <c r="B141" s="8" t="s">
        <v>109</v>
      </c>
      <c r="C141" s="8" t="s">
        <v>108</v>
      </c>
      <c r="D141" s="8" t="s">
        <v>84</v>
      </c>
      <c r="E141" s="8" t="s">
        <v>57</v>
      </c>
      <c r="F141" s="8">
        <v>0</v>
      </c>
      <c r="G141" s="8">
        <v>0</v>
      </c>
      <c r="H141" s="8" t="s">
        <v>75</v>
      </c>
      <c r="I141" s="8" t="s">
        <v>138</v>
      </c>
    </row>
    <row r="142" spans="1:9" x14ac:dyDescent="0.3">
      <c r="A142" s="14"/>
      <c r="B142" s="8" t="s">
        <v>111</v>
      </c>
      <c r="C142" s="8" t="s">
        <v>110</v>
      </c>
      <c r="D142" s="8" t="s">
        <v>81</v>
      </c>
      <c r="E142" s="8" t="s">
        <v>71</v>
      </c>
      <c r="F142" s="8">
        <v>7.9974599999999996E-3</v>
      </c>
      <c r="G142" s="8">
        <v>1.51933E-2</v>
      </c>
      <c r="H142" s="8">
        <v>0.52638099999999999</v>
      </c>
      <c r="I142" s="8" t="s">
        <v>138</v>
      </c>
    </row>
    <row r="143" spans="1:9" x14ac:dyDescent="0.3">
      <c r="A143" s="14"/>
      <c r="B143" s="8" t="s">
        <v>113</v>
      </c>
      <c r="C143" s="8" t="s">
        <v>112</v>
      </c>
      <c r="D143" s="8" t="s">
        <v>85</v>
      </c>
      <c r="E143" s="8" t="s">
        <v>51</v>
      </c>
      <c r="F143" s="8">
        <v>4.2372399999999998E-3</v>
      </c>
      <c r="G143" s="8">
        <v>2.68585E-2</v>
      </c>
      <c r="H143" s="8">
        <v>0.15776100000000001</v>
      </c>
      <c r="I143" s="8" t="s">
        <v>138</v>
      </c>
    </row>
    <row r="144" spans="1:9" x14ac:dyDescent="0.3">
      <c r="A144" s="14"/>
      <c r="B144" s="8" t="s">
        <v>115</v>
      </c>
      <c r="C144" s="8" t="s">
        <v>114</v>
      </c>
      <c r="D144" s="8" t="s">
        <v>86</v>
      </c>
      <c r="E144" s="8" t="s">
        <v>67</v>
      </c>
      <c r="F144" s="8">
        <v>0.156829</v>
      </c>
      <c r="G144" s="8">
        <v>0.30908099999999999</v>
      </c>
      <c r="H144" s="8">
        <v>0.50740399999999997</v>
      </c>
      <c r="I144" s="8" t="s">
        <v>138</v>
      </c>
    </row>
    <row r="145" spans="1:9" x14ac:dyDescent="0.3">
      <c r="A145" s="14"/>
      <c r="B145" s="8" t="s">
        <v>117</v>
      </c>
      <c r="C145" s="8" t="s">
        <v>116</v>
      </c>
      <c r="D145" s="8" t="s">
        <v>82</v>
      </c>
      <c r="E145" s="8" t="s">
        <v>53</v>
      </c>
      <c r="F145" s="8">
        <v>4.4267599999999997E-2</v>
      </c>
      <c r="G145" s="8">
        <v>0.26189299999999999</v>
      </c>
      <c r="H145" s="8">
        <v>0.16902900000000001</v>
      </c>
      <c r="I145" s="8" t="s">
        <v>138</v>
      </c>
    </row>
    <row r="146" spans="1:9" x14ac:dyDescent="0.3">
      <c r="A146" s="14"/>
      <c r="B146" s="8" t="s">
        <v>117</v>
      </c>
      <c r="C146" s="8" t="s">
        <v>116</v>
      </c>
      <c r="D146" s="8" t="s">
        <v>83</v>
      </c>
      <c r="E146" s="8" t="s">
        <v>55</v>
      </c>
      <c r="F146" s="8">
        <v>4.99058E-2</v>
      </c>
      <c r="G146" s="8">
        <v>0.27066099999999998</v>
      </c>
      <c r="H146" s="8">
        <v>0.18438499999999999</v>
      </c>
      <c r="I146" s="8" t="s">
        <v>138</v>
      </c>
    </row>
    <row r="147" spans="1:9" x14ac:dyDescent="0.3">
      <c r="A147" s="14"/>
      <c r="B147" s="8" t="s">
        <v>117</v>
      </c>
      <c r="C147" s="8" t="s">
        <v>116</v>
      </c>
      <c r="D147" s="8" t="s">
        <v>84</v>
      </c>
      <c r="E147" s="8" t="s">
        <v>57</v>
      </c>
      <c r="F147" s="8">
        <v>1.6508800000000001E-2</v>
      </c>
      <c r="G147" s="8">
        <v>2.59286E-2</v>
      </c>
      <c r="H147" s="8">
        <v>0.63670199999999999</v>
      </c>
      <c r="I147" s="8" t="s">
        <v>138</v>
      </c>
    </row>
    <row r="148" spans="1:9" x14ac:dyDescent="0.3">
      <c r="A148" s="14"/>
      <c r="B148" s="8" t="s">
        <v>119</v>
      </c>
      <c r="C148" s="8" t="s">
        <v>118</v>
      </c>
      <c r="D148" s="8" t="s">
        <v>84</v>
      </c>
      <c r="E148" s="8" t="s">
        <v>57</v>
      </c>
      <c r="F148" s="8">
        <v>0.123319</v>
      </c>
      <c r="G148" s="8">
        <v>0.482429</v>
      </c>
      <c r="H148" s="8">
        <v>0.25562200000000002</v>
      </c>
      <c r="I148" s="8" t="s">
        <v>138</v>
      </c>
    </row>
    <row r="149" spans="1:9" x14ac:dyDescent="0.3">
      <c r="A149" s="14"/>
      <c r="B149" s="8" t="s">
        <v>121</v>
      </c>
      <c r="C149" s="8" t="s">
        <v>120</v>
      </c>
      <c r="D149" s="8" t="s">
        <v>78</v>
      </c>
      <c r="E149" s="8" t="s">
        <v>59</v>
      </c>
      <c r="F149" s="8">
        <v>8.2502099999999995E-2</v>
      </c>
      <c r="G149" s="8">
        <v>0.40871499999999999</v>
      </c>
      <c r="H149" s="8">
        <v>0.20185700000000001</v>
      </c>
      <c r="I149" s="8" t="s">
        <v>138</v>
      </c>
    </row>
    <row r="150" spans="1:9" x14ac:dyDescent="0.3">
      <c r="A150" s="14"/>
      <c r="B150" s="8" t="s">
        <v>121</v>
      </c>
      <c r="C150" s="8" t="s">
        <v>120</v>
      </c>
      <c r="D150" s="8" t="s">
        <v>79</v>
      </c>
      <c r="E150" s="8" t="s">
        <v>61</v>
      </c>
      <c r="F150" s="8">
        <v>6.1142599999999998E-2</v>
      </c>
      <c r="G150" s="8">
        <v>0.44837300000000002</v>
      </c>
      <c r="H150" s="8">
        <v>0.13636599999999999</v>
      </c>
      <c r="I150" s="8" t="s">
        <v>138</v>
      </c>
    </row>
    <row r="151" spans="1:9" x14ac:dyDescent="0.3">
      <c r="A151" s="14"/>
      <c r="B151" s="8" t="s">
        <v>121</v>
      </c>
      <c r="C151" s="8" t="s">
        <v>120</v>
      </c>
      <c r="D151" s="8" t="s">
        <v>80</v>
      </c>
      <c r="E151" s="8" t="s">
        <v>65</v>
      </c>
      <c r="F151" s="8">
        <v>1.62735E-2</v>
      </c>
      <c r="G151" s="8">
        <v>0.15598100000000001</v>
      </c>
      <c r="H151" s="8">
        <v>0.10433000000000001</v>
      </c>
      <c r="I151" s="8" t="s">
        <v>138</v>
      </c>
    </row>
    <row r="152" spans="1:9" x14ac:dyDescent="0.3">
      <c r="A152" s="14"/>
      <c r="B152" s="8" t="s">
        <v>123</v>
      </c>
      <c r="C152" s="8" t="s">
        <v>122</v>
      </c>
      <c r="D152" s="8" t="s">
        <v>82</v>
      </c>
      <c r="E152" s="8" t="s">
        <v>53</v>
      </c>
      <c r="F152" s="8">
        <v>0</v>
      </c>
      <c r="G152" s="8">
        <v>0</v>
      </c>
      <c r="H152" s="8" t="s">
        <v>75</v>
      </c>
      <c r="I152" s="8" t="s">
        <v>138</v>
      </c>
    </row>
    <row r="153" spans="1:9" x14ac:dyDescent="0.3">
      <c r="A153" s="14"/>
      <c r="B153" s="8" t="s">
        <v>123</v>
      </c>
      <c r="C153" s="8" t="s">
        <v>122</v>
      </c>
      <c r="D153" s="8" t="s">
        <v>83</v>
      </c>
      <c r="E153" s="8" t="s">
        <v>55</v>
      </c>
      <c r="F153" s="8">
        <v>4.41432E-2</v>
      </c>
      <c r="G153" s="8">
        <v>0.28897699999999998</v>
      </c>
      <c r="H153" s="8">
        <v>0.152757</v>
      </c>
      <c r="I153" s="8" t="s">
        <v>138</v>
      </c>
    </row>
    <row r="154" spans="1:9" x14ac:dyDescent="0.3">
      <c r="A154" s="14"/>
      <c r="B154" s="8" t="s">
        <v>123</v>
      </c>
      <c r="C154" s="8" t="s">
        <v>122</v>
      </c>
      <c r="D154" s="8" t="s">
        <v>84</v>
      </c>
      <c r="E154" s="8" t="s">
        <v>57</v>
      </c>
      <c r="F154" s="8">
        <v>4.9848099999999999E-2</v>
      </c>
      <c r="G154" s="8">
        <v>0.23657600000000001</v>
      </c>
      <c r="H154" s="8">
        <v>0.21070700000000001</v>
      </c>
      <c r="I154" s="8" t="s">
        <v>138</v>
      </c>
    </row>
    <row r="155" spans="1:9" x14ac:dyDescent="0.3">
      <c r="A155" s="14"/>
      <c r="B155" s="8" t="s">
        <v>125</v>
      </c>
      <c r="C155" s="8" t="s">
        <v>124</v>
      </c>
      <c r="D155" s="8" t="s">
        <v>73</v>
      </c>
      <c r="E155" s="8" t="s">
        <v>43</v>
      </c>
      <c r="F155" s="8">
        <v>3.3718499999999998E-2</v>
      </c>
      <c r="G155" s="8">
        <v>0.24871099999999999</v>
      </c>
      <c r="H155" s="8">
        <v>0.135573</v>
      </c>
      <c r="I155" s="8" t="s">
        <v>138</v>
      </c>
    </row>
    <row r="156" spans="1:9" x14ac:dyDescent="0.3">
      <c r="A156" s="14"/>
      <c r="B156" s="8" t="s">
        <v>125</v>
      </c>
      <c r="C156" s="8" t="s">
        <v>124</v>
      </c>
      <c r="D156" s="8" t="s">
        <v>74</v>
      </c>
      <c r="E156" s="8" t="s">
        <v>47</v>
      </c>
      <c r="F156" s="8">
        <v>7.80316E-3</v>
      </c>
      <c r="G156" s="8">
        <v>2.9301399999999998E-2</v>
      </c>
      <c r="H156" s="8">
        <v>0.26630700000000002</v>
      </c>
      <c r="I156" s="8" t="s">
        <v>138</v>
      </c>
    </row>
    <row r="157" spans="1:9" x14ac:dyDescent="0.3">
      <c r="A157" s="14"/>
      <c r="B157" s="8" t="s">
        <v>125</v>
      </c>
      <c r="C157" s="8" t="s">
        <v>124</v>
      </c>
      <c r="D157" s="8" t="s">
        <v>77</v>
      </c>
      <c r="E157" s="8" t="s">
        <v>49</v>
      </c>
      <c r="F157" s="8">
        <v>0.14150099999999999</v>
      </c>
      <c r="G157" s="8">
        <v>1.01027</v>
      </c>
      <c r="H157" s="8">
        <v>0.14006199999999999</v>
      </c>
      <c r="I157" s="8" t="s">
        <v>138</v>
      </c>
    </row>
    <row r="158" spans="1:9" x14ac:dyDescent="0.3">
      <c r="A158" s="14"/>
      <c r="B158" s="8" t="s">
        <v>127</v>
      </c>
      <c r="C158" s="8" t="s">
        <v>126</v>
      </c>
      <c r="D158" s="8" t="s">
        <v>78</v>
      </c>
      <c r="E158" s="8" t="s">
        <v>59</v>
      </c>
      <c r="F158" s="8">
        <v>4.7507199999999999E-2</v>
      </c>
      <c r="G158" s="8">
        <v>0.35037299999999999</v>
      </c>
      <c r="H158" s="8">
        <v>0.13559099999999999</v>
      </c>
      <c r="I158" s="8" t="s">
        <v>138</v>
      </c>
    </row>
    <row r="159" spans="1:9" x14ac:dyDescent="0.3">
      <c r="A159" s="14"/>
      <c r="B159" s="8" t="s">
        <v>127</v>
      </c>
      <c r="C159" s="8" t="s">
        <v>126</v>
      </c>
      <c r="D159" s="8" t="s">
        <v>79</v>
      </c>
      <c r="E159" s="8" t="s">
        <v>61</v>
      </c>
      <c r="F159" s="8">
        <v>2.2099000000000001E-2</v>
      </c>
      <c r="G159" s="8">
        <v>4.0687099999999997E-2</v>
      </c>
      <c r="H159" s="8">
        <v>0.54314600000000002</v>
      </c>
      <c r="I159" s="8" t="s">
        <v>138</v>
      </c>
    </row>
    <row r="160" spans="1:9" x14ac:dyDescent="0.3">
      <c r="A160" s="14"/>
      <c r="B160" s="8" t="s">
        <v>127</v>
      </c>
      <c r="C160" s="8" t="s">
        <v>126</v>
      </c>
      <c r="D160" s="8" t="s">
        <v>80</v>
      </c>
      <c r="E160" s="8" t="s">
        <v>65</v>
      </c>
      <c r="F160" s="8">
        <v>8.0475099999999994E-2</v>
      </c>
      <c r="G160" s="8">
        <v>0.39997199999999999</v>
      </c>
      <c r="H160" s="8">
        <v>0.20120199999999999</v>
      </c>
      <c r="I160" s="8" t="s">
        <v>138</v>
      </c>
    </row>
    <row r="161" spans="1:9" x14ac:dyDescent="0.3">
      <c r="A161" s="14"/>
      <c r="B161" s="8" t="s">
        <v>129</v>
      </c>
      <c r="C161" s="8" t="s">
        <v>128</v>
      </c>
      <c r="D161" s="8" t="s">
        <v>82</v>
      </c>
      <c r="E161" s="8" t="s">
        <v>53</v>
      </c>
      <c r="F161" s="8">
        <v>9.5195100000000001E-3</v>
      </c>
      <c r="G161" s="8">
        <v>6.0132900000000003E-2</v>
      </c>
      <c r="H161" s="8">
        <v>0.158308</v>
      </c>
      <c r="I161" s="8" t="s">
        <v>138</v>
      </c>
    </row>
    <row r="162" spans="1:9" x14ac:dyDescent="0.3">
      <c r="A162" s="14"/>
      <c r="B162" s="8" t="s">
        <v>129</v>
      </c>
      <c r="C162" s="8" t="s">
        <v>128</v>
      </c>
      <c r="D162" s="8" t="s">
        <v>83</v>
      </c>
      <c r="E162" s="8" t="s">
        <v>55</v>
      </c>
      <c r="F162" s="8">
        <v>4.0254600000000001E-2</v>
      </c>
      <c r="G162" s="8">
        <v>0.30174800000000002</v>
      </c>
      <c r="H162" s="8">
        <v>0.133405</v>
      </c>
      <c r="I162" s="8" t="s">
        <v>138</v>
      </c>
    </row>
    <row r="163" spans="1:9" x14ac:dyDescent="0.3">
      <c r="A163" s="14"/>
      <c r="B163" s="8" t="s">
        <v>129</v>
      </c>
      <c r="C163" s="8" t="s">
        <v>128</v>
      </c>
      <c r="D163" s="8" t="s">
        <v>84</v>
      </c>
      <c r="E163" s="8" t="s">
        <v>57</v>
      </c>
      <c r="F163" s="8">
        <v>4.7617100000000002E-2</v>
      </c>
      <c r="G163" s="8">
        <v>0.256046</v>
      </c>
      <c r="H163" s="8">
        <v>0.185971</v>
      </c>
      <c r="I163" s="8" t="s">
        <v>138</v>
      </c>
    </row>
    <row r="164" spans="1:9" x14ac:dyDescent="0.3">
      <c r="A164" s="14"/>
      <c r="B164" s="8" t="s">
        <v>131</v>
      </c>
      <c r="C164" s="8" t="s">
        <v>130</v>
      </c>
      <c r="D164" s="8" t="s">
        <v>78</v>
      </c>
      <c r="E164" s="8" t="s">
        <v>59</v>
      </c>
      <c r="F164" s="8">
        <v>7.51502E-2</v>
      </c>
      <c r="G164" s="8">
        <v>0.37714399999999998</v>
      </c>
      <c r="H164" s="8">
        <v>0.19926099999999999</v>
      </c>
      <c r="I164" s="8" t="s">
        <v>138</v>
      </c>
    </row>
    <row r="165" spans="1:9" x14ac:dyDescent="0.3">
      <c r="A165" s="14"/>
      <c r="B165" s="8" t="s">
        <v>131</v>
      </c>
      <c r="C165" s="8" t="s">
        <v>130</v>
      </c>
      <c r="D165" s="8" t="s">
        <v>79</v>
      </c>
      <c r="E165" s="8" t="s">
        <v>61</v>
      </c>
      <c r="F165" s="8">
        <v>7.8684799999999999E-2</v>
      </c>
      <c r="G165" s="8">
        <v>0.36783700000000003</v>
      </c>
      <c r="H165" s="8">
        <v>0.21391199999999999</v>
      </c>
      <c r="I165" s="8" t="s">
        <v>138</v>
      </c>
    </row>
    <row r="166" spans="1:9" x14ac:dyDescent="0.3">
      <c r="A166" s="14"/>
      <c r="B166" s="8" t="s">
        <v>131</v>
      </c>
      <c r="C166" s="8" t="s">
        <v>130</v>
      </c>
      <c r="D166" s="8" t="s">
        <v>80</v>
      </c>
      <c r="E166" s="8" t="s">
        <v>65</v>
      </c>
      <c r="F166" s="8">
        <v>8.09321E-3</v>
      </c>
      <c r="G166" s="8">
        <v>3.9965599999999997E-2</v>
      </c>
      <c r="H166" s="8">
        <v>0.20250399999999999</v>
      </c>
      <c r="I166" s="8" t="s">
        <v>138</v>
      </c>
    </row>
    <row r="167" spans="1:9" x14ac:dyDescent="0.3">
      <c r="A167" s="14"/>
      <c r="B167" s="8" t="s">
        <v>133</v>
      </c>
      <c r="C167" s="8" t="s">
        <v>132</v>
      </c>
      <c r="D167" s="8" t="s">
        <v>85</v>
      </c>
      <c r="E167" s="8" t="s">
        <v>51</v>
      </c>
      <c r="F167" s="8">
        <v>1.58383E-2</v>
      </c>
      <c r="G167" s="8">
        <v>5.5345100000000001E-2</v>
      </c>
      <c r="H167" s="8">
        <v>0.28617399999999998</v>
      </c>
      <c r="I167" s="8" t="s">
        <v>138</v>
      </c>
    </row>
    <row r="168" spans="1:9" x14ac:dyDescent="0.3">
      <c r="A168" s="14"/>
      <c r="B168" s="8" t="s">
        <v>135</v>
      </c>
      <c r="C168" s="8" t="s">
        <v>134</v>
      </c>
      <c r="D168" s="8" t="s">
        <v>86</v>
      </c>
      <c r="E168" s="8" t="s">
        <v>67</v>
      </c>
      <c r="F168" s="8">
        <v>6.8493900000000003E-3</v>
      </c>
      <c r="G168" s="8">
        <v>1.8750699999999999E-2</v>
      </c>
      <c r="H168" s="8">
        <v>0.365286</v>
      </c>
      <c r="I168" s="8" t="s">
        <v>138</v>
      </c>
    </row>
    <row r="169" spans="1:9" x14ac:dyDescent="0.3">
      <c r="A169" s="14"/>
      <c r="B169" s="8" t="s">
        <v>135</v>
      </c>
      <c r="C169" s="8" t="s">
        <v>134</v>
      </c>
      <c r="D169" s="8" t="s">
        <v>87</v>
      </c>
      <c r="E169" s="8" t="s">
        <v>69</v>
      </c>
      <c r="F169" s="8">
        <v>8.3480600000000002E-2</v>
      </c>
      <c r="G169" s="8">
        <v>0.26469199999999998</v>
      </c>
      <c r="H169" s="8">
        <v>0.315388</v>
      </c>
      <c r="I169" s="8" t="s">
        <v>138</v>
      </c>
    </row>
    <row r="170" spans="1:9" x14ac:dyDescent="0.3">
      <c r="A170" s="14"/>
      <c r="B170" s="8" t="s">
        <v>137</v>
      </c>
      <c r="C170" s="8" t="s">
        <v>136</v>
      </c>
      <c r="D170" s="8" t="s">
        <v>78</v>
      </c>
      <c r="E170" s="8" t="s">
        <v>59</v>
      </c>
      <c r="F170" s="8">
        <v>2.3144200000000002E-3</v>
      </c>
      <c r="G170" s="8">
        <v>2.7539700000000001E-3</v>
      </c>
      <c r="H170" s="8">
        <v>0.84039299999999995</v>
      </c>
      <c r="I170" s="8" t="s">
        <v>138</v>
      </c>
    </row>
    <row r="171" spans="1:9" x14ac:dyDescent="0.3">
      <c r="A171" s="14"/>
      <c r="B171" s="8" t="s">
        <v>137</v>
      </c>
      <c r="C171" s="8" t="s">
        <v>136</v>
      </c>
      <c r="D171" s="8" t="s">
        <v>79</v>
      </c>
      <c r="E171" s="8" t="s">
        <v>61</v>
      </c>
      <c r="F171" s="8">
        <v>4.6143900000000002E-2</v>
      </c>
      <c r="G171" s="8">
        <v>0.36862200000000001</v>
      </c>
      <c r="H171" s="8">
        <v>0.12517900000000001</v>
      </c>
      <c r="I171" s="8" t="s">
        <v>138</v>
      </c>
    </row>
    <row r="172" spans="1:9" x14ac:dyDescent="0.3">
      <c r="A172" s="14"/>
      <c r="B172" s="8" t="s">
        <v>137</v>
      </c>
      <c r="C172" s="8" t="s">
        <v>136</v>
      </c>
      <c r="D172" s="8" t="s">
        <v>72</v>
      </c>
      <c r="E172" s="8" t="s">
        <v>63</v>
      </c>
      <c r="F172" s="8">
        <v>0.21887999999999999</v>
      </c>
      <c r="G172" s="8">
        <v>1.14062</v>
      </c>
      <c r="H172" s="8">
        <v>0.19189500000000001</v>
      </c>
      <c r="I172" s="8" t="s">
        <v>138</v>
      </c>
    </row>
    <row r="173" spans="1:9" x14ac:dyDescent="0.3">
      <c r="A173" s="15"/>
      <c r="B173" s="6" t="s">
        <v>137</v>
      </c>
      <c r="C173" s="6" t="s">
        <v>136</v>
      </c>
      <c r="D173" s="6" t="s">
        <v>80</v>
      </c>
      <c r="E173" s="6" t="s">
        <v>65</v>
      </c>
      <c r="F173" s="6">
        <v>4.61173E-2</v>
      </c>
      <c r="G173" s="6">
        <v>0.34262999999999999</v>
      </c>
      <c r="H173" s="6">
        <v>0.134598</v>
      </c>
      <c r="I173" s="6" t="s">
        <v>138</v>
      </c>
    </row>
    <row r="174" spans="1:9" x14ac:dyDescent="0.3">
      <c r="A174" s="13" t="s">
        <v>227</v>
      </c>
      <c r="B174" s="2" t="s">
        <v>93</v>
      </c>
      <c r="C174" s="2" t="s">
        <v>92</v>
      </c>
      <c r="D174" s="2" t="s">
        <v>1</v>
      </c>
      <c r="E174" s="2" t="s">
        <v>2</v>
      </c>
      <c r="F174" s="2">
        <v>2.6326800000000001E-2</v>
      </c>
      <c r="G174" s="2">
        <v>7.7998499999999998E-2</v>
      </c>
      <c r="H174" s="2">
        <v>0.33752900000000002</v>
      </c>
      <c r="I174" s="3" t="s">
        <v>138</v>
      </c>
    </row>
    <row r="175" spans="1:9" x14ac:dyDescent="0.3">
      <c r="A175" s="14"/>
      <c r="B175" s="4" t="s">
        <v>95</v>
      </c>
      <c r="C175" s="4" t="s">
        <v>94</v>
      </c>
      <c r="D175" s="4" t="s">
        <v>15</v>
      </c>
      <c r="E175" s="4" t="s">
        <v>16</v>
      </c>
      <c r="F175" s="4">
        <v>3.1547400000000003E-2</v>
      </c>
      <c r="G175" s="4">
        <v>0.24027999999999999</v>
      </c>
      <c r="H175" s="4">
        <v>0.13129399999999999</v>
      </c>
      <c r="I175" s="5" t="s">
        <v>138</v>
      </c>
    </row>
    <row r="176" spans="1:9" x14ac:dyDescent="0.3">
      <c r="A176" s="14"/>
      <c r="B176" s="4" t="s">
        <v>95</v>
      </c>
      <c r="C176" s="4" t="s">
        <v>94</v>
      </c>
      <c r="D176" s="4" t="s">
        <v>38</v>
      </c>
      <c r="E176" s="4" t="s">
        <v>39</v>
      </c>
      <c r="F176" s="4">
        <v>8.0402300000000006E-3</v>
      </c>
      <c r="G176" s="4">
        <v>3.3193399999999998E-2</v>
      </c>
      <c r="H176" s="4">
        <v>0.24222399999999999</v>
      </c>
      <c r="I176" s="5" t="s">
        <v>138</v>
      </c>
    </row>
    <row r="177" spans="1:9" x14ac:dyDescent="0.3">
      <c r="A177" s="14"/>
      <c r="B177" s="4" t="s">
        <v>97</v>
      </c>
      <c r="C177" s="4" t="s">
        <v>96</v>
      </c>
      <c r="D177" s="4" t="s">
        <v>26</v>
      </c>
      <c r="E177" s="4" t="s">
        <v>27</v>
      </c>
      <c r="F177" s="4">
        <v>2.4932200000000002E-2</v>
      </c>
      <c r="G177" s="4">
        <v>4.3010899999999998E-2</v>
      </c>
      <c r="H177" s="4">
        <v>0.57967100000000005</v>
      </c>
      <c r="I177" s="5" t="s">
        <v>138</v>
      </c>
    </row>
    <row r="178" spans="1:9" x14ac:dyDescent="0.3">
      <c r="A178" s="14"/>
      <c r="B178" s="4" t="s">
        <v>99</v>
      </c>
      <c r="C178" s="4" t="s">
        <v>98</v>
      </c>
      <c r="D178" s="4" t="s">
        <v>20</v>
      </c>
      <c r="E178" s="4" t="s">
        <v>21</v>
      </c>
      <c r="F178" s="4">
        <v>5.0065400000000003E-2</v>
      </c>
      <c r="G178" s="4">
        <v>0.29519499999999999</v>
      </c>
      <c r="H178" s="4">
        <v>0.169601</v>
      </c>
      <c r="I178" s="5" t="s">
        <v>138</v>
      </c>
    </row>
    <row r="179" spans="1:9" x14ac:dyDescent="0.3">
      <c r="A179" s="14"/>
      <c r="B179" s="4" t="s">
        <v>103</v>
      </c>
      <c r="C179" s="4" t="s">
        <v>102</v>
      </c>
      <c r="D179" s="4" t="s">
        <v>28</v>
      </c>
      <c r="E179" s="4" t="s">
        <v>29</v>
      </c>
      <c r="F179" s="4">
        <v>5.0370399999999996E-3</v>
      </c>
      <c r="G179" s="4">
        <v>4.6334399999999998E-2</v>
      </c>
      <c r="H179" s="4">
        <v>0.108711</v>
      </c>
      <c r="I179" s="5" t="s">
        <v>138</v>
      </c>
    </row>
    <row r="180" spans="1:9" x14ac:dyDescent="0.3">
      <c r="A180" s="14"/>
      <c r="B180" s="4" t="s">
        <v>103</v>
      </c>
      <c r="C180" s="4" t="s">
        <v>102</v>
      </c>
      <c r="D180" s="4" t="s">
        <v>40</v>
      </c>
      <c r="E180" s="4" t="s">
        <v>41</v>
      </c>
      <c r="F180" s="4">
        <v>3.8795400000000001E-2</v>
      </c>
      <c r="G180" s="4">
        <v>0.34762399999999999</v>
      </c>
      <c r="H180" s="4">
        <v>0.11160200000000001</v>
      </c>
      <c r="I180" s="5" t="s">
        <v>138</v>
      </c>
    </row>
    <row r="181" spans="1:9" x14ac:dyDescent="0.3">
      <c r="A181" s="14"/>
      <c r="B181" s="4" t="s">
        <v>105</v>
      </c>
      <c r="C181" s="4" t="s">
        <v>104</v>
      </c>
      <c r="D181" s="4" t="s">
        <v>7</v>
      </c>
      <c r="E181" s="4" t="s">
        <v>8</v>
      </c>
      <c r="F181" s="4">
        <v>4.01447E-3</v>
      </c>
      <c r="G181" s="4">
        <v>5.0398999999999999E-3</v>
      </c>
      <c r="H181" s="4">
        <v>0.79653700000000005</v>
      </c>
      <c r="I181" s="5" t="s">
        <v>138</v>
      </c>
    </row>
    <row r="182" spans="1:9" x14ac:dyDescent="0.3">
      <c r="A182" s="14"/>
      <c r="B182" s="4" t="s">
        <v>107</v>
      </c>
      <c r="C182" s="4" t="s">
        <v>106</v>
      </c>
      <c r="D182" s="4" t="s">
        <v>1</v>
      </c>
      <c r="E182" s="4" t="s">
        <v>2</v>
      </c>
      <c r="F182" s="4">
        <v>2.95291E-3</v>
      </c>
      <c r="G182" s="4">
        <v>6.65082E-3</v>
      </c>
      <c r="H182" s="4">
        <v>0.44399100000000002</v>
      </c>
      <c r="I182" s="5" t="s">
        <v>138</v>
      </c>
    </row>
    <row r="183" spans="1:9" x14ac:dyDescent="0.3">
      <c r="A183" s="14"/>
      <c r="B183" s="4" t="s">
        <v>109</v>
      </c>
      <c r="C183" s="4" t="s">
        <v>108</v>
      </c>
      <c r="D183" s="4" t="s">
        <v>11</v>
      </c>
      <c r="E183" s="4" t="s">
        <v>12</v>
      </c>
      <c r="F183" s="4">
        <v>5.3610699999999997E-2</v>
      </c>
      <c r="G183" s="4">
        <v>0.269117</v>
      </c>
      <c r="H183" s="4">
        <v>0.19921</v>
      </c>
      <c r="I183" s="5" t="s">
        <v>138</v>
      </c>
    </row>
    <row r="184" spans="1:9" x14ac:dyDescent="0.3">
      <c r="A184" s="14"/>
      <c r="B184" s="4" t="s">
        <v>109</v>
      </c>
      <c r="C184" s="4" t="s">
        <v>108</v>
      </c>
      <c r="D184" s="4" t="s">
        <v>30</v>
      </c>
      <c r="E184" s="4" t="s">
        <v>31</v>
      </c>
      <c r="F184" s="4">
        <v>4.6493199999999998E-2</v>
      </c>
      <c r="G184" s="4">
        <v>0.26145800000000002</v>
      </c>
      <c r="H184" s="4">
        <v>0.17782300000000001</v>
      </c>
      <c r="I184" s="5" t="s">
        <v>138</v>
      </c>
    </row>
    <row r="185" spans="1:9" x14ac:dyDescent="0.3">
      <c r="A185" s="14"/>
      <c r="B185" s="4" t="s">
        <v>109</v>
      </c>
      <c r="C185" s="4" t="s">
        <v>108</v>
      </c>
      <c r="D185" s="4" t="s">
        <v>32</v>
      </c>
      <c r="E185" s="4" t="s">
        <v>33</v>
      </c>
      <c r="F185" s="4">
        <v>1.64867E-2</v>
      </c>
      <c r="G185" s="4">
        <v>2.4851000000000002E-2</v>
      </c>
      <c r="H185" s="4">
        <v>0.66342100000000004</v>
      </c>
      <c r="I185" s="5" t="s">
        <v>138</v>
      </c>
    </row>
    <row r="186" spans="1:9" x14ac:dyDescent="0.3">
      <c r="A186" s="14"/>
      <c r="B186" s="4" t="s">
        <v>111</v>
      </c>
      <c r="C186" s="4" t="s">
        <v>110</v>
      </c>
      <c r="D186" s="4" t="s">
        <v>7</v>
      </c>
      <c r="E186" s="4" t="s">
        <v>8</v>
      </c>
      <c r="F186" s="4">
        <v>2.6082000000000001E-2</v>
      </c>
      <c r="G186" s="4">
        <v>0.101949</v>
      </c>
      <c r="H186" s="4">
        <v>0.25583400000000001</v>
      </c>
      <c r="I186" s="5" t="s">
        <v>138</v>
      </c>
    </row>
    <row r="187" spans="1:9" x14ac:dyDescent="0.3">
      <c r="A187" s="14"/>
      <c r="B187" s="4" t="s">
        <v>113</v>
      </c>
      <c r="C187" s="4" t="s">
        <v>112</v>
      </c>
      <c r="D187" s="4" t="s">
        <v>35</v>
      </c>
      <c r="E187" s="4" t="s">
        <v>36</v>
      </c>
      <c r="F187" s="4">
        <v>1.17339E-2</v>
      </c>
      <c r="G187" s="4">
        <v>3.5767300000000002E-2</v>
      </c>
      <c r="H187" s="4">
        <v>0.32806299999999999</v>
      </c>
      <c r="I187" s="5" t="s">
        <v>138</v>
      </c>
    </row>
    <row r="188" spans="1:9" x14ac:dyDescent="0.3">
      <c r="A188" s="14"/>
      <c r="B188" s="4" t="s">
        <v>115</v>
      </c>
      <c r="C188" s="4" t="s">
        <v>114</v>
      </c>
      <c r="D188" s="4" t="s">
        <v>26</v>
      </c>
      <c r="E188" s="4" t="s">
        <v>27</v>
      </c>
      <c r="F188" s="4">
        <v>0.165302</v>
      </c>
      <c r="G188" s="4">
        <v>0.31335600000000002</v>
      </c>
      <c r="H188" s="4">
        <v>0.52751999999999999</v>
      </c>
      <c r="I188" s="5" t="s">
        <v>138</v>
      </c>
    </row>
    <row r="189" spans="1:9" x14ac:dyDescent="0.3">
      <c r="A189" s="14"/>
      <c r="B189" s="4" t="s">
        <v>117</v>
      </c>
      <c r="C189" s="4" t="s">
        <v>116</v>
      </c>
      <c r="D189" s="4" t="s">
        <v>11</v>
      </c>
      <c r="E189" s="4" t="s">
        <v>12</v>
      </c>
      <c r="F189" s="4">
        <v>5.0327999999999998E-2</v>
      </c>
      <c r="G189" s="4">
        <v>0.27240900000000001</v>
      </c>
      <c r="H189" s="4">
        <v>0.184751</v>
      </c>
      <c r="I189" s="5" t="s">
        <v>138</v>
      </c>
    </row>
    <row r="190" spans="1:9" x14ac:dyDescent="0.3">
      <c r="A190" s="14"/>
      <c r="B190" s="4" t="s">
        <v>117</v>
      </c>
      <c r="C190" s="4" t="s">
        <v>116</v>
      </c>
      <c r="D190" s="4" t="s">
        <v>30</v>
      </c>
      <c r="E190" s="4" t="s">
        <v>31</v>
      </c>
      <c r="F190" s="4">
        <v>4.2574500000000001E-2</v>
      </c>
      <c r="G190" s="4">
        <v>0.28314699999999998</v>
      </c>
      <c r="H190" s="4">
        <v>0.150362</v>
      </c>
      <c r="I190" s="5" t="s">
        <v>138</v>
      </c>
    </row>
    <row r="191" spans="1:9" x14ac:dyDescent="0.3">
      <c r="A191" s="14"/>
      <c r="B191" s="4" t="s">
        <v>117</v>
      </c>
      <c r="C191" s="4" t="s">
        <v>116</v>
      </c>
      <c r="D191" s="4" t="s">
        <v>32</v>
      </c>
      <c r="E191" s="4" t="s">
        <v>33</v>
      </c>
      <c r="F191" s="4">
        <v>8.5574199999999996E-3</v>
      </c>
      <c r="G191" s="4">
        <v>3.04006E-2</v>
      </c>
      <c r="H191" s="4">
        <v>0.28148899999999999</v>
      </c>
      <c r="I191" s="5" t="s">
        <v>138</v>
      </c>
    </row>
    <row r="192" spans="1:9" x14ac:dyDescent="0.3">
      <c r="A192" s="14"/>
      <c r="B192" s="4" t="s">
        <v>119</v>
      </c>
      <c r="C192" s="4" t="s">
        <v>118</v>
      </c>
      <c r="D192" s="4" t="s">
        <v>30</v>
      </c>
      <c r="E192" s="4" t="s">
        <v>31</v>
      </c>
      <c r="F192" s="4">
        <v>0.113014</v>
      </c>
      <c r="G192" s="4">
        <v>0.45757999999999999</v>
      </c>
      <c r="H192" s="4">
        <v>0.24698300000000001</v>
      </c>
      <c r="I192" s="5" t="s">
        <v>138</v>
      </c>
    </row>
    <row r="193" spans="1:9" x14ac:dyDescent="0.3">
      <c r="A193" s="14"/>
      <c r="B193" s="4" t="s">
        <v>121</v>
      </c>
      <c r="C193" s="4" t="s">
        <v>120</v>
      </c>
      <c r="D193" s="4" t="s">
        <v>28</v>
      </c>
      <c r="E193" s="4" t="s">
        <v>29</v>
      </c>
      <c r="F193" s="4">
        <v>8.1939999999999999E-2</v>
      </c>
      <c r="G193" s="4">
        <v>0.41731600000000002</v>
      </c>
      <c r="H193" s="4">
        <v>0.19635</v>
      </c>
      <c r="I193" s="5" t="s">
        <v>138</v>
      </c>
    </row>
    <row r="194" spans="1:9" x14ac:dyDescent="0.3">
      <c r="A194" s="14"/>
      <c r="B194" s="4" t="s">
        <v>121</v>
      </c>
      <c r="C194" s="4" t="s">
        <v>120</v>
      </c>
      <c r="D194" s="4" t="s">
        <v>40</v>
      </c>
      <c r="E194" s="4" t="s">
        <v>41</v>
      </c>
      <c r="F194" s="4">
        <v>1.2806100000000001E-2</v>
      </c>
      <c r="G194" s="4">
        <v>4.0347000000000001E-2</v>
      </c>
      <c r="H194" s="4">
        <v>0.31740000000000002</v>
      </c>
      <c r="I194" s="5" t="s">
        <v>138</v>
      </c>
    </row>
    <row r="195" spans="1:9" x14ac:dyDescent="0.3">
      <c r="A195" s="14"/>
      <c r="B195" s="4" t="s">
        <v>123</v>
      </c>
      <c r="C195" s="4" t="s">
        <v>122</v>
      </c>
      <c r="D195" s="4" t="s">
        <v>11</v>
      </c>
      <c r="E195" s="4" t="s">
        <v>12</v>
      </c>
      <c r="F195" s="4">
        <v>4.0618899999999999E-2</v>
      </c>
      <c r="G195" s="4">
        <v>0.27402500000000002</v>
      </c>
      <c r="H195" s="4">
        <v>0.148231</v>
      </c>
      <c r="I195" s="5" t="s">
        <v>138</v>
      </c>
    </row>
    <row r="196" spans="1:9" x14ac:dyDescent="0.3">
      <c r="A196" s="14"/>
      <c r="B196" s="4" t="s">
        <v>123</v>
      </c>
      <c r="C196" s="4" t="s">
        <v>122</v>
      </c>
      <c r="D196" s="4" t="s">
        <v>30</v>
      </c>
      <c r="E196" s="4" t="s">
        <v>31</v>
      </c>
      <c r="F196" s="4">
        <v>9.1334099999999998E-3</v>
      </c>
      <c r="G196" s="4">
        <v>6.2298100000000002E-2</v>
      </c>
      <c r="H196" s="4">
        <v>0.14660799999999999</v>
      </c>
      <c r="I196" s="5" t="s">
        <v>138</v>
      </c>
    </row>
    <row r="197" spans="1:9" x14ac:dyDescent="0.3">
      <c r="A197" s="14"/>
      <c r="B197" s="4" t="s">
        <v>123</v>
      </c>
      <c r="C197" s="4" t="s">
        <v>122</v>
      </c>
      <c r="D197" s="4" t="s">
        <v>32</v>
      </c>
      <c r="E197" s="4" t="s">
        <v>33</v>
      </c>
      <c r="F197" s="4">
        <v>4.4220799999999998E-2</v>
      </c>
      <c r="G197" s="4">
        <v>0.25911600000000001</v>
      </c>
      <c r="H197" s="4">
        <v>0.17066000000000001</v>
      </c>
      <c r="I197" s="5" t="s">
        <v>138</v>
      </c>
    </row>
    <row r="198" spans="1:9" x14ac:dyDescent="0.3">
      <c r="A198" s="14"/>
      <c r="B198" s="4" t="s">
        <v>125</v>
      </c>
      <c r="C198" s="4" t="s">
        <v>124</v>
      </c>
      <c r="D198" s="4" t="s">
        <v>15</v>
      </c>
      <c r="E198" s="4" t="s">
        <v>16</v>
      </c>
      <c r="F198" s="4">
        <v>3.5103700000000002E-2</v>
      </c>
      <c r="G198" s="4">
        <v>0.232187</v>
      </c>
      <c r="H198" s="4">
        <v>0.15118699999999999</v>
      </c>
      <c r="I198" s="5" t="s">
        <v>138</v>
      </c>
    </row>
    <row r="199" spans="1:9" x14ac:dyDescent="0.3">
      <c r="A199" s="14"/>
      <c r="B199" s="4" t="s">
        <v>125</v>
      </c>
      <c r="C199" s="4" t="s">
        <v>124</v>
      </c>
      <c r="D199" s="4" t="s">
        <v>38</v>
      </c>
      <c r="E199" s="4" t="s">
        <v>39</v>
      </c>
      <c r="F199" s="4">
        <v>0</v>
      </c>
      <c r="G199" s="4">
        <v>2.70535E-3</v>
      </c>
      <c r="H199" s="4">
        <v>0</v>
      </c>
      <c r="I199" s="5" t="s">
        <v>138</v>
      </c>
    </row>
    <row r="200" spans="1:9" x14ac:dyDescent="0.3">
      <c r="A200" s="14"/>
      <c r="B200" s="4" t="s">
        <v>127</v>
      </c>
      <c r="C200" s="4" t="s">
        <v>126</v>
      </c>
      <c r="D200" s="4" t="s">
        <v>28</v>
      </c>
      <c r="E200" s="4" t="s">
        <v>29</v>
      </c>
      <c r="F200" s="4">
        <v>4.57037E-2</v>
      </c>
      <c r="G200" s="4">
        <v>0.346105</v>
      </c>
      <c r="H200" s="4">
        <v>0.132052</v>
      </c>
      <c r="I200" s="5" t="s">
        <v>138</v>
      </c>
    </row>
    <row r="201" spans="1:9" x14ac:dyDescent="0.3">
      <c r="A201" s="14"/>
      <c r="B201" s="4" t="s">
        <v>127</v>
      </c>
      <c r="C201" s="4" t="s">
        <v>126</v>
      </c>
      <c r="D201" s="4" t="s">
        <v>40</v>
      </c>
      <c r="E201" s="4" t="s">
        <v>41</v>
      </c>
      <c r="F201" s="4">
        <v>5.3558099999999997E-2</v>
      </c>
      <c r="G201" s="4">
        <v>0.35869299999999998</v>
      </c>
      <c r="H201" s="4">
        <v>0.149315</v>
      </c>
      <c r="I201" s="5" t="s">
        <v>138</v>
      </c>
    </row>
    <row r="202" spans="1:9" x14ac:dyDescent="0.3">
      <c r="A202" s="14"/>
      <c r="B202" s="4" t="s">
        <v>129</v>
      </c>
      <c r="C202" s="4" t="s">
        <v>128</v>
      </c>
      <c r="D202" s="4" t="s">
        <v>11</v>
      </c>
      <c r="E202" s="4" t="s">
        <v>12</v>
      </c>
      <c r="F202" s="4">
        <v>3.6778400000000003E-2</v>
      </c>
      <c r="G202" s="4">
        <v>0.28649999999999998</v>
      </c>
      <c r="H202" s="4">
        <v>0.12837100000000001</v>
      </c>
      <c r="I202" s="5" t="s">
        <v>138</v>
      </c>
    </row>
    <row r="203" spans="1:9" x14ac:dyDescent="0.3">
      <c r="A203" s="14"/>
      <c r="B203" s="4" t="s">
        <v>129</v>
      </c>
      <c r="C203" s="4" t="s">
        <v>128</v>
      </c>
      <c r="D203" s="4" t="s">
        <v>30</v>
      </c>
      <c r="E203" s="4" t="s">
        <v>31</v>
      </c>
      <c r="F203" s="4">
        <v>8.1331000000000003E-4</v>
      </c>
      <c r="G203" s="4">
        <v>2.80802E-3</v>
      </c>
      <c r="H203" s="4">
        <v>0.28963899999999998</v>
      </c>
      <c r="I203" s="5" t="s">
        <v>138</v>
      </c>
    </row>
    <row r="204" spans="1:9" x14ac:dyDescent="0.3">
      <c r="A204" s="14"/>
      <c r="B204" s="4" t="s">
        <v>129</v>
      </c>
      <c r="C204" s="4" t="s">
        <v>128</v>
      </c>
      <c r="D204" s="4" t="s">
        <v>32</v>
      </c>
      <c r="E204" s="4" t="s">
        <v>33</v>
      </c>
      <c r="F204" s="4">
        <v>4.2929000000000002E-2</v>
      </c>
      <c r="G204" s="4">
        <v>0.28308</v>
      </c>
      <c r="H204" s="4">
        <v>0.15164900000000001</v>
      </c>
      <c r="I204" s="5" t="s">
        <v>138</v>
      </c>
    </row>
    <row r="205" spans="1:9" x14ac:dyDescent="0.3">
      <c r="A205" s="14"/>
      <c r="B205" s="4" t="s">
        <v>131</v>
      </c>
      <c r="C205" s="4" t="s">
        <v>130</v>
      </c>
      <c r="D205" s="4" t="s">
        <v>28</v>
      </c>
      <c r="E205" s="4" t="s">
        <v>29</v>
      </c>
      <c r="F205" s="4">
        <v>7.6540300000000006E-2</v>
      </c>
      <c r="G205" s="4">
        <v>0.36935499999999999</v>
      </c>
      <c r="H205" s="4">
        <v>0.20722699999999999</v>
      </c>
      <c r="I205" s="5" t="s">
        <v>138</v>
      </c>
    </row>
    <row r="206" spans="1:9" x14ac:dyDescent="0.3">
      <c r="A206" s="14"/>
      <c r="B206" s="4" t="s">
        <v>131</v>
      </c>
      <c r="C206" s="4" t="s">
        <v>130</v>
      </c>
      <c r="D206" s="4" t="s">
        <v>40</v>
      </c>
      <c r="E206" s="4" t="s">
        <v>41</v>
      </c>
      <c r="F206" s="4">
        <v>1.05381E-2</v>
      </c>
      <c r="G206" s="4">
        <v>9.4698699999999997E-2</v>
      </c>
      <c r="H206" s="4">
        <v>0.11128</v>
      </c>
      <c r="I206" s="5" t="s">
        <v>138</v>
      </c>
    </row>
    <row r="207" spans="1:9" x14ac:dyDescent="0.3">
      <c r="A207" s="14"/>
      <c r="B207" s="4" t="s">
        <v>133</v>
      </c>
      <c r="C207" s="4" t="s">
        <v>132</v>
      </c>
      <c r="D207" s="4" t="s">
        <v>35</v>
      </c>
      <c r="E207" s="4" t="s">
        <v>36</v>
      </c>
      <c r="F207" s="4">
        <v>9.7104500000000002E-4</v>
      </c>
      <c r="G207" s="4">
        <v>3.4983700000000002E-3</v>
      </c>
      <c r="H207" s="4">
        <v>0.27757100000000001</v>
      </c>
      <c r="I207" s="5" t="s">
        <v>138</v>
      </c>
    </row>
    <row r="208" spans="1:9" x14ac:dyDescent="0.3">
      <c r="A208" s="14"/>
      <c r="B208" s="4" t="s">
        <v>135</v>
      </c>
      <c r="C208" s="4" t="s">
        <v>134</v>
      </c>
      <c r="D208" s="4" t="s">
        <v>23</v>
      </c>
      <c r="E208" s="4" t="s">
        <v>24</v>
      </c>
      <c r="F208" s="4">
        <v>8.3528699999999997E-2</v>
      </c>
      <c r="G208" s="4">
        <v>0.25265900000000002</v>
      </c>
      <c r="H208" s="4">
        <v>0.33059899999999998</v>
      </c>
      <c r="I208" s="5" t="s">
        <v>138</v>
      </c>
    </row>
    <row r="209" spans="1:9" x14ac:dyDescent="0.3">
      <c r="A209" s="14"/>
      <c r="B209" s="4" t="s">
        <v>135</v>
      </c>
      <c r="C209" s="4" t="s">
        <v>134</v>
      </c>
      <c r="D209" s="4" t="s">
        <v>26</v>
      </c>
      <c r="E209" s="4" t="s">
        <v>27</v>
      </c>
      <c r="F209" s="4">
        <v>1.8191800000000001E-2</v>
      </c>
      <c r="G209" s="4">
        <v>5.9981E-2</v>
      </c>
      <c r="H209" s="4">
        <v>0.30329200000000001</v>
      </c>
      <c r="I209" s="5" t="s">
        <v>138</v>
      </c>
    </row>
    <row r="210" spans="1:9" x14ac:dyDescent="0.3">
      <c r="A210" s="14"/>
      <c r="B210" s="4" t="s">
        <v>137</v>
      </c>
      <c r="C210" s="4" t="s">
        <v>136</v>
      </c>
      <c r="D210" s="4" t="s">
        <v>1</v>
      </c>
      <c r="E210" s="4" t="s">
        <v>2</v>
      </c>
      <c r="F210" s="4">
        <v>0.22778699999999999</v>
      </c>
      <c r="G210" s="4">
        <v>1.2056100000000001</v>
      </c>
      <c r="H210" s="4">
        <v>0.188939</v>
      </c>
      <c r="I210" s="5" t="s">
        <v>138</v>
      </c>
    </row>
    <row r="211" spans="1:9" x14ac:dyDescent="0.3">
      <c r="A211" s="14"/>
      <c r="B211" s="4" t="s">
        <v>137</v>
      </c>
      <c r="C211" s="4" t="s">
        <v>136</v>
      </c>
      <c r="D211" s="4" t="s">
        <v>28</v>
      </c>
      <c r="E211" s="4" t="s">
        <v>29</v>
      </c>
      <c r="F211" s="4">
        <v>1.0486499999999999E-2</v>
      </c>
      <c r="G211" s="4">
        <v>0.11029600000000001</v>
      </c>
      <c r="H211" s="4">
        <v>9.5075300000000001E-2</v>
      </c>
      <c r="I211" s="5" t="s">
        <v>138</v>
      </c>
    </row>
    <row r="212" spans="1:9" x14ac:dyDescent="0.3">
      <c r="A212" s="15"/>
      <c r="B212" s="6" t="s">
        <v>137</v>
      </c>
      <c r="C212" s="6" t="s">
        <v>136</v>
      </c>
      <c r="D212" s="6" t="s">
        <v>40</v>
      </c>
      <c r="E212" s="6" t="s">
        <v>41</v>
      </c>
      <c r="F212" s="6">
        <v>4.0009599999999999E-2</v>
      </c>
      <c r="G212" s="6">
        <v>0.35103400000000001</v>
      </c>
      <c r="H212" s="6">
        <v>0.11397599999999999</v>
      </c>
      <c r="I212" s="7" t="s">
        <v>138</v>
      </c>
    </row>
    <row r="213" spans="1:9" x14ac:dyDescent="0.3">
      <c r="A213" s="13" t="s">
        <v>228</v>
      </c>
      <c r="B213" s="2" t="s">
        <v>165</v>
      </c>
      <c r="C213" s="2" t="s">
        <v>202</v>
      </c>
      <c r="D213" s="2" t="s">
        <v>93</v>
      </c>
      <c r="E213" s="2" t="s">
        <v>92</v>
      </c>
      <c r="F213" s="2">
        <v>6.1471400000000002E-2</v>
      </c>
      <c r="G213" s="2">
        <v>0.18520500000000001</v>
      </c>
      <c r="H213" s="2">
        <v>0.33190999999999998</v>
      </c>
      <c r="I213" s="3" t="s">
        <v>138</v>
      </c>
    </row>
    <row r="214" spans="1:9" x14ac:dyDescent="0.3">
      <c r="A214" s="14"/>
      <c r="B214" s="4" t="s">
        <v>163</v>
      </c>
      <c r="C214" s="4" t="s">
        <v>200</v>
      </c>
      <c r="D214" s="4" t="s">
        <v>95</v>
      </c>
      <c r="E214" s="4" t="s">
        <v>94</v>
      </c>
      <c r="F214" s="4">
        <v>1.8078799999999999E-2</v>
      </c>
      <c r="G214" s="4">
        <v>0.101163</v>
      </c>
      <c r="H214" s="4">
        <v>0.17871000000000001</v>
      </c>
      <c r="I214" s="5" t="s">
        <v>138</v>
      </c>
    </row>
    <row r="215" spans="1:9" x14ac:dyDescent="0.3">
      <c r="A215" s="14"/>
      <c r="B215" s="4" t="s">
        <v>172</v>
      </c>
      <c r="C215" s="4" t="s">
        <v>209</v>
      </c>
      <c r="D215" s="4" t="s">
        <v>95</v>
      </c>
      <c r="E215" s="4" t="s">
        <v>94</v>
      </c>
      <c r="F215" s="4">
        <v>3.13972E-2</v>
      </c>
      <c r="G215" s="4">
        <v>0.24862400000000001</v>
      </c>
      <c r="H215" s="4">
        <v>0.12628400000000001</v>
      </c>
      <c r="I215" s="5" t="s">
        <v>138</v>
      </c>
    </row>
    <row r="216" spans="1:9" x14ac:dyDescent="0.3">
      <c r="A216" s="14"/>
      <c r="B216" s="4" t="s">
        <v>168</v>
      </c>
      <c r="C216" s="4" t="s">
        <v>205</v>
      </c>
      <c r="D216" s="4" t="s">
        <v>97</v>
      </c>
      <c r="E216" s="4" t="s">
        <v>96</v>
      </c>
      <c r="F216" s="4">
        <v>6.8552100000000005E-2</v>
      </c>
      <c r="G216" s="4">
        <v>0.15615000000000001</v>
      </c>
      <c r="H216" s="4">
        <v>0.43901600000000002</v>
      </c>
      <c r="I216" s="5" t="s">
        <v>138</v>
      </c>
    </row>
    <row r="217" spans="1:9" x14ac:dyDescent="0.3">
      <c r="A217" s="14"/>
      <c r="B217" s="4" t="s">
        <v>169</v>
      </c>
      <c r="C217" s="4" t="s">
        <v>206</v>
      </c>
      <c r="D217" s="4" t="s">
        <v>101</v>
      </c>
      <c r="E217" s="4" t="s">
        <v>100</v>
      </c>
      <c r="F217" s="4">
        <v>2.5864600000000001E-2</v>
      </c>
      <c r="G217" s="4">
        <v>0.119921</v>
      </c>
      <c r="H217" s="4">
        <v>0.21568000000000001</v>
      </c>
      <c r="I217" s="5" t="s">
        <v>138</v>
      </c>
    </row>
    <row r="218" spans="1:9" x14ac:dyDescent="0.3">
      <c r="A218" s="14"/>
      <c r="B218" s="4" t="s">
        <v>162</v>
      </c>
      <c r="C218" s="4" t="s">
        <v>199</v>
      </c>
      <c r="D218" s="4" t="s">
        <v>103</v>
      </c>
      <c r="E218" s="4" t="s">
        <v>102</v>
      </c>
      <c r="F218" s="4">
        <v>3.8431100000000003E-2</v>
      </c>
      <c r="G218" s="4">
        <v>0.31451200000000001</v>
      </c>
      <c r="H218" s="4">
        <v>0.122193</v>
      </c>
      <c r="I218" s="5" t="s">
        <v>138</v>
      </c>
    </row>
    <row r="219" spans="1:9" x14ac:dyDescent="0.3">
      <c r="A219" s="14"/>
      <c r="B219" s="4" t="s">
        <v>165</v>
      </c>
      <c r="C219" s="4" t="s">
        <v>202</v>
      </c>
      <c r="D219" s="4" t="s">
        <v>103</v>
      </c>
      <c r="E219" s="4" t="s">
        <v>102</v>
      </c>
      <c r="F219" s="4">
        <v>0.22237000000000001</v>
      </c>
      <c r="G219" s="4">
        <v>1.3543000000000001</v>
      </c>
      <c r="H219" s="4">
        <v>0.16419600000000001</v>
      </c>
      <c r="I219" s="5" t="s">
        <v>138</v>
      </c>
    </row>
    <row r="220" spans="1:9" x14ac:dyDescent="0.3">
      <c r="A220" s="14"/>
      <c r="B220" s="4" t="s">
        <v>170</v>
      </c>
      <c r="C220" s="4" t="s">
        <v>207</v>
      </c>
      <c r="D220" s="4" t="s">
        <v>103</v>
      </c>
      <c r="E220" s="4" t="s">
        <v>102</v>
      </c>
      <c r="F220" s="4">
        <v>2.0400999999999999E-2</v>
      </c>
      <c r="G220" s="4">
        <v>0.20386000000000001</v>
      </c>
      <c r="H220" s="4">
        <v>0.100074</v>
      </c>
      <c r="I220" s="5" t="s">
        <v>138</v>
      </c>
    </row>
    <row r="221" spans="1:9" x14ac:dyDescent="0.3">
      <c r="A221" s="14"/>
      <c r="B221" s="4" t="s">
        <v>171</v>
      </c>
      <c r="C221" s="4" t="s">
        <v>208</v>
      </c>
      <c r="D221" s="4" t="s">
        <v>103</v>
      </c>
      <c r="E221" s="4" t="s">
        <v>102</v>
      </c>
      <c r="F221" s="4">
        <v>5.6193899999999998E-2</v>
      </c>
      <c r="G221" s="4">
        <v>0.35227700000000001</v>
      </c>
      <c r="H221" s="4">
        <v>0.15951599999999999</v>
      </c>
      <c r="I221" s="5" t="s">
        <v>138</v>
      </c>
    </row>
    <row r="222" spans="1:9" x14ac:dyDescent="0.3">
      <c r="A222" s="14"/>
      <c r="B222" s="4" t="s">
        <v>167</v>
      </c>
      <c r="C222" s="4" t="s">
        <v>204</v>
      </c>
      <c r="D222" s="4" t="s">
        <v>105</v>
      </c>
      <c r="E222" s="4" t="s">
        <v>104</v>
      </c>
      <c r="F222" s="4">
        <v>2.57819E-2</v>
      </c>
      <c r="G222" s="4">
        <v>0.200462</v>
      </c>
      <c r="H222" s="4">
        <v>0.12861300000000001</v>
      </c>
      <c r="I222" s="5" t="s">
        <v>138</v>
      </c>
    </row>
    <row r="223" spans="1:9" x14ac:dyDescent="0.3">
      <c r="A223" s="14"/>
      <c r="B223" s="4" t="s">
        <v>165</v>
      </c>
      <c r="C223" s="4" t="s">
        <v>202</v>
      </c>
      <c r="D223" s="4" t="s">
        <v>107</v>
      </c>
      <c r="E223" s="4" t="s">
        <v>106</v>
      </c>
      <c r="F223" s="4">
        <v>6.0890800000000002E-2</v>
      </c>
      <c r="G223" s="4">
        <v>0.203074</v>
      </c>
      <c r="H223" s="4">
        <v>0.29984499999999997</v>
      </c>
      <c r="I223" s="5" t="s">
        <v>138</v>
      </c>
    </row>
    <row r="224" spans="1:9" x14ac:dyDescent="0.3">
      <c r="A224" s="14"/>
      <c r="B224" s="4" t="s">
        <v>166</v>
      </c>
      <c r="C224" s="4" t="s">
        <v>203</v>
      </c>
      <c r="D224" s="4" t="s">
        <v>109</v>
      </c>
      <c r="E224" s="4" t="s">
        <v>108</v>
      </c>
      <c r="F224" s="4">
        <v>3.0961099999999998E-2</v>
      </c>
      <c r="G224" s="4">
        <v>0.12515899999999999</v>
      </c>
      <c r="H224" s="4">
        <v>0.24737400000000001</v>
      </c>
      <c r="I224" s="5" t="s">
        <v>138</v>
      </c>
    </row>
    <row r="225" spans="1:9" x14ac:dyDescent="0.3">
      <c r="A225" s="14"/>
      <c r="B225" s="4" t="s">
        <v>173</v>
      </c>
      <c r="C225" s="4" t="s">
        <v>210</v>
      </c>
      <c r="D225" s="4" t="s">
        <v>109</v>
      </c>
      <c r="E225" s="4" t="s">
        <v>108</v>
      </c>
      <c r="F225" s="4">
        <v>5.35285E-2</v>
      </c>
      <c r="G225" s="4">
        <v>0.24144399999999999</v>
      </c>
      <c r="H225" s="4">
        <v>0.22170100000000001</v>
      </c>
      <c r="I225" s="5" t="s">
        <v>138</v>
      </c>
    </row>
    <row r="226" spans="1:9" x14ac:dyDescent="0.3">
      <c r="A226" s="14"/>
      <c r="B226" s="4" t="s">
        <v>174</v>
      </c>
      <c r="C226" s="4" t="s">
        <v>211</v>
      </c>
      <c r="D226" s="4" t="s">
        <v>109</v>
      </c>
      <c r="E226" s="4" t="s">
        <v>108</v>
      </c>
      <c r="F226" s="4">
        <v>5.3609499999999997E-2</v>
      </c>
      <c r="G226" s="4">
        <v>0.24739900000000001</v>
      </c>
      <c r="H226" s="4">
        <v>0.216692</v>
      </c>
      <c r="I226" s="5" t="s">
        <v>138</v>
      </c>
    </row>
    <row r="227" spans="1:9" x14ac:dyDescent="0.3">
      <c r="A227" s="14"/>
      <c r="B227" s="4" t="s">
        <v>167</v>
      </c>
      <c r="C227" s="4" t="s">
        <v>204</v>
      </c>
      <c r="D227" s="4" t="s">
        <v>111</v>
      </c>
      <c r="E227" s="4" t="s">
        <v>110</v>
      </c>
      <c r="F227" s="4">
        <v>2.6059100000000002E-2</v>
      </c>
      <c r="G227" s="4">
        <v>0.19739799999999999</v>
      </c>
      <c r="H227" s="4">
        <v>0.13201299999999999</v>
      </c>
      <c r="I227" s="5" t="s">
        <v>138</v>
      </c>
    </row>
    <row r="228" spans="1:9" x14ac:dyDescent="0.3">
      <c r="A228" s="14"/>
      <c r="B228" s="4" t="s">
        <v>164</v>
      </c>
      <c r="C228" s="4" t="s">
        <v>201</v>
      </c>
      <c r="D228" s="4" t="s">
        <v>115</v>
      </c>
      <c r="E228" s="4" t="s">
        <v>114</v>
      </c>
      <c r="F228" s="4">
        <v>0.11627999999999999</v>
      </c>
      <c r="G228" s="4">
        <v>0.29834899999999998</v>
      </c>
      <c r="H228" s="4">
        <v>0.38974599999999998</v>
      </c>
      <c r="I228" s="5" t="s">
        <v>138</v>
      </c>
    </row>
    <row r="229" spans="1:9" x14ac:dyDescent="0.3">
      <c r="A229" s="14"/>
      <c r="B229" s="4" t="s">
        <v>168</v>
      </c>
      <c r="C229" s="4" t="s">
        <v>205</v>
      </c>
      <c r="D229" s="4" t="s">
        <v>115</v>
      </c>
      <c r="E229" s="4" t="s">
        <v>114</v>
      </c>
      <c r="F229" s="4">
        <v>0.162409</v>
      </c>
      <c r="G229" s="4">
        <v>0.357317</v>
      </c>
      <c r="H229" s="4">
        <v>0.45452300000000001</v>
      </c>
      <c r="I229" s="5" t="s">
        <v>138</v>
      </c>
    </row>
    <row r="230" spans="1:9" x14ac:dyDescent="0.3">
      <c r="A230" s="14"/>
      <c r="B230" s="4" t="s">
        <v>166</v>
      </c>
      <c r="C230" s="4" t="s">
        <v>203</v>
      </c>
      <c r="D230" s="4" t="s">
        <v>117</v>
      </c>
      <c r="E230" s="4" t="s">
        <v>116</v>
      </c>
      <c r="F230" s="4">
        <v>2.8981799999999999E-2</v>
      </c>
      <c r="G230" s="4">
        <v>0.129665</v>
      </c>
      <c r="H230" s="4">
        <v>0.22351299999999999</v>
      </c>
      <c r="I230" s="5" t="s">
        <v>138</v>
      </c>
    </row>
    <row r="231" spans="1:9" x14ac:dyDescent="0.3">
      <c r="A231" s="14"/>
      <c r="B231" s="4" t="s">
        <v>173</v>
      </c>
      <c r="C231" s="4" t="s">
        <v>210</v>
      </c>
      <c r="D231" s="4" t="s">
        <v>117</v>
      </c>
      <c r="E231" s="4" t="s">
        <v>116</v>
      </c>
      <c r="F231" s="4">
        <v>5.1121600000000003E-2</v>
      </c>
      <c r="G231" s="4">
        <v>0.24371200000000001</v>
      </c>
      <c r="H231" s="4">
        <v>0.209762</v>
      </c>
      <c r="I231" s="5" t="s">
        <v>138</v>
      </c>
    </row>
    <row r="232" spans="1:9" x14ac:dyDescent="0.3">
      <c r="A232" s="14"/>
      <c r="B232" s="4" t="s">
        <v>166</v>
      </c>
      <c r="C232" s="4" t="s">
        <v>203</v>
      </c>
      <c r="D232" s="4" t="s">
        <v>119</v>
      </c>
      <c r="E232" s="4" t="s">
        <v>118</v>
      </c>
      <c r="F232" s="4">
        <v>0.125447</v>
      </c>
      <c r="G232" s="4">
        <v>0.46301799999999999</v>
      </c>
      <c r="H232" s="4">
        <v>0.27093400000000001</v>
      </c>
      <c r="I232" s="5" t="s">
        <v>138</v>
      </c>
    </row>
    <row r="233" spans="1:9" x14ac:dyDescent="0.3">
      <c r="A233" s="14"/>
      <c r="B233" s="4" t="s">
        <v>162</v>
      </c>
      <c r="C233" s="4" t="s">
        <v>199</v>
      </c>
      <c r="D233" s="4" t="s">
        <v>121</v>
      </c>
      <c r="E233" s="4" t="s">
        <v>120</v>
      </c>
      <c r="F233" s="4">
        <v>2.59635E-2</v>
      </c>
      <c r="G233" s="4">
        <v>0.20313300000000001</v>
      </c>
      <c r="H233" s="4">
        <v>0.12781500000000001</v>
      </c>
      <c r="I233" s="5" t="s">
        <v>138</v>
      </c>
    </row>
    <row r="234" spans="1:9" x14ac:dyDescent="0.3">
      <c r="A234" s="14"/>
      <c r="B234" s="4" t="s">
        <v>170</v>
      </c>
      <c r="C234" s="4" t="s">
        <v>207</v>
      </c>
      <c r="D234" s="4" t="s">
        <v>121</v>
      </c>
      <c r="E234" s="4" t="s">
        <v>120</v>
      </c>
      <c r="F234" s="4">
        <v>3.6583200000000003E-2</v>
      </c>
      <c r="G234" s="4">
        <v>0.38670100000000002</v>
      </c>
      <c r="H234" s="4">
        <v>9.4603199999999998E-2</v>
      </c>
      <c r="I234" s="5" t="s">
        <v>138</v>
      </c>
    </row>
    <row r="235" spans="1:9" x14ac:dyDescent="0.3">
      <c r="A235" s="14"/>
      <c r="B235" s="4" t="s">
        <v>171</v>
      </c>
      <c r="C235" s="4" t="s">
        <v>208</v>
      </c>
      <c r="D235" s="4" t="s">
        <v>121</v>
      </c>
      <c r="E235" s="4" t="s">
        <v>120</v>
      </c>
      <c r="F235" s="4">
        <v>6.9330900000000001E-2</v>
      </c>
      <c r="G235" s="4">
        <v>0.38214199999999998</v>
      </c>
      <c r="H235" s="4">
        <v>0.181427</v>
      </c>
      <c r="I235" s="5" t="s">
        <v>138</v>
      </c>
    </row>
    <row r="236" spans="1:9" x14ac:dyDescent="0.3">
      <c r="A236" s="14"/>
      <c r="B236" s="4" t="s">
        <v>166</v>
      </c>
      <c r="C236" s="4" t="s">
        <v>203</v>
      </c>
      <c r="D236" s="4" t="s">
        <v>123</v>
      </c>
      <c r="E236" s="4" t="s">
        <v>122</v>
      </c>
      <c r="F236" s="4">
        <v>3.9499899999999998E-2</v>
      </c>
      <c r="G236" s="4">
        <v>0.26742500000000002</v>
      </c>
      <c r="H236" s="4">
        <v>0.147704</v>
      </c>
      <c r="I236" s="5" t="s">
        <v>138</v>
      </c>
    </row>
    <row r="237" spans="1:9" x14ac:dyDescent="0.3">
      <c r="A237" s="14"/>
      <c r="B237" s="4" t="s">
        <v>173</v>
      </c>
      <c r="C237" s="4" t="s">
        <v>210</v>
      </c>
      <c r="D237" s="4" t="s">
        <v>123</v>
      </c>
      <c r="E237" s="4" t="s">
        <v>122</v>
      </c>
      <c r="F237" s="4">
        <v>4.22137E-2</v>
      </c>
      <c r="G237" s="4">
        <v>0.253915</v>
      </c>
      <c r="H237" s="4">
        <v>0.16625100000000001</v>
      </c>
      <c r="I237" s="5" t="s">
        <v>138</v>
      </c>
    </row>
    <row r="238" spans="1:9" x14ac:dyDescent="0.3">
      <c r="A238" s="14"/>
      <c r="B238" s="4" t="s">
        <v>174</v>
      </c>
      <c r="C238" s="4" t="s">
        <v>211</v>
      </c>
      <c r="D238" s="4" t="s">
        <v>123</v>
      </c>
      <c r="E238" s="4" t="s">
        <v>122</v>
      </c>
      <c r="F238" s="4">
        <v>2.6144299999999999E-2</v>
      </c>
      <c r="G238" s="4">
        <v>0.100915</v>
      </c>
      <c r="H238" s="4">
        <v>0.259071</v>
      </c>
      <c r="I238" s="5" t="s">
        <v>138</v>
      </c>
    </row>
    <row r="239" spans="1:9" x14ac:dyDescent="0.3">
      <c r="A239" s="14"/>
      <c r="B239" s="4" t="s">
        <v>163</v>
      </c>
      <c r="C239" s="4" t="s">
        <v>200</v>
      </c>
      <c r="D239" s="4" t="s">
        <v>125</v>
      </c>
      <c r="E239" s="4" t="s">
        <v>124</v>
      </c>
      <c r="F239" s="4">
        <v>2.28808E-2</v>
      </c>
      <c r="G239" s="4">
        <v>9.2004199999999994E-2</v>
      </c>
      <c r="H239" s="4">
        <v>0.248693</v>
      </c>
      <c r="I239" s="5" t="s">
        <v>138</v>
      </c>
    </row>
    <row r="240" spans="1:9" x14ac:dyDescent="0.3">
      <c r="A240" s="14"/>
      <c r="B240" s="4" t="s">
        <v>172</v>
      </c>
      <c r="C240" s="4" t="s">
        <v>209</v>
      </c>
      <c r="D240" s="4" t="s">
        <v>125</v>
      </c>
      <c r="E240" s="4" t="s">
        <v>124</v>
      </c>
      <c r="F240" s="4">
        <v>3.7941500000000003E-2</v>
      </c>
      <c r="G240" s="4">
        <v>0.23359099999999999</v>
      </c>
      <c r="H240" s="4">
        <v>0.16242699999999999</v>
      </c>
      <c r="I240" s="5" t="s">
        <v>138</v>
      </c>
    </row>
    <row r="241" spans="1:9" x14ac:dyDescent="0.3">
      <c r="A241" s="14"/>
      <c r="B241" s="4" t="s">
        <v>162</v>
      </c>
      <c r="C241" s="4" t="s">
        <v>199</v>
      </c>
      <c r="D241" s="4" t="s">
        <v>127</v>
      </c>
      <c r="E241" s="4" t="s">
        <v>126</v>
      </c>
      <c r="F241" s="4">
        <v>4.4744899999999997E-2</v>
      </c>
      <c r="G241" s="4">
        <v>0.33174999999999999</v>
      </c>
      <c r="H241" s="4">
        <v>0.13487499999999999</v>
      </c>
      <c r="I241" s="5" t="s">
        <v>138</v>
      </c>
    </row>
    <row r="242" spans="1:9" x14ac:dyDescent="0.3">
      <c r="A242" s="14"/>
      <c r="B242" s="4" t="s">
        <v>170</v>
      </c>
      <c r="C242" s="4" t="s">
        <v>207</v>
      </c>
      <c r="D242" s="4" t="s">
        <v>127</v>
      </c>
      <c r="E242" s="4" t="s">
        <v>126</v>
      </c>
      <c r="F242" s="4">
        <v>3.7768000000000003E-2</v>
      </c>
      <c r="G242" s="4">
        <v>0.31282900000000002</v>
      </c>
      <c r="H242" s="4">
        <v>0.120731</v>
      </c>
      <c r="I242" s="5" t="s">
        <v>138</v>
      </c>
    </row>
    <row r="243" spans="1:9" x14ac:dyDescent="0.3">
      <c r="A243" s="14"/>
      <c r="B243" s="4" t="s">
        <v>171</v>
      </c>
      <c r="C243" s="4" t="s">
        <v>208</v>
      </c>
      <c r="D243" s="4" t="s">
        <v>127</v>
      </c>
      <c r="E243" s="4" t="s">
        <v>126</v>
      </c>
      <c r="F243" s="4">
        <v>3.39485E-2</v>
      </c>
      <c r="G243" s="4">
        <v>0.20475199999999999</v>
      </c>
      <c r="H243" s="4">
        <v>0.16580300000000001</v>
      </c>
      <c r="I243" s="5" t="s">
        <v>138</v>
      </c>
    </row>
    <row r="244" spans="1:9" x14ac:dyDescent="0.3">
      <c r="A244" s="14"/>
      <c r="B244" s="4" t="s">
        <v>166</v>
      </c>
      <c r="C244" s="4" t="s">
        <v>203</v>
      </c>
      <c r="D244" s="4" t="s">
        <v>129</v>
      </c>
      <c r="E244" s="4" t="s">
        <v>128</v>
      </c>
      <c r="F244" s="4">
        <v>3.8966599999999997E-2</v>
      </c>
      <c r="G244" s="4">
        <v>0.29119200000000001</v>
      </c>
      <c r="H244" s="4">
        <v>0.13381799999999999</v>
      </c>
      <c r="I244" s="5" t="s">
        <v>138</v>
      </c>
    </row>
    <row r="245" spans="1:9" x14ac:dyDescent="0.3">
      <c r="A245" s="14"/>
      <c r="B245" s="4" t="s">
        <v>173</v>
      </c>
      <c r="C245" s="4" t="s">
        <v>210</v>
      </c>
      <c r="D245" s="4" t="s">
        <v>129</v>
      </c>
      <c r="E245" s="4" t="s">
        <v>128</v>
      </c>
      <c r="F245" s="4">
        <v>4.1633200000000002E-2</v>
      </c>
      <c r="G245" s="4">
        <v>0.282827</v>
      </c>
      <c r="H245" s="4">
        <v>0.147204</v>
      </c>
      <c r="I245" s="5" t="s">
        <v>138</v>
      </c>
    </row>
    <row r="246" spans="1:9" x14ac:dyDescent="0.3">
      <c r="A246" s="14"/>
      <c r="B246" s="4" t="s">
        <v>174</v>
      </c>
      <c r="C246" s="4" t="s">
        <v>211</v>
      </c>
      <c r="D246" s="4" t="s">
        <v>129</v>
      </c>
      <c r="E246" s="4" t="s">
        <v>128</v>
      </c>
      <c r="F246" s="4">
        <v>2.6440600000000002E-2</v>
      </c>
      <c r="G246" s="4">
        <v>0.134774</v>
      </c>
      <c r="H246" s="4">
        <v>0.196184</v>
      </c>
      <c r="I246" s="5" t="s">
        <v>138</v>
      </c>
    </row>
    <row r="247" spans="1:9" x14ac:dyDescent="0.3">
      <c r="A247" s="14"/>
      <c r="B247" s="4" t="s">
        <v>162</v>
      </c>
      <c r="C247" s="4" t="s">
        <v>199</v>
      </c>
      <c r="D247" s="4" t="s">
        <v>131</v>
      </c>
      <c r="E247" s="4" t="s">
        <v>130</v>
      </c>
      <c r="F247" s="4">
        <v>3.9227199999999997E-2</v>
      </c>
      <c r="G247" s="4">
        <v>0.21019399999999999</v>
      </c>
      <c r="H247" s="4">
        <v>0.18662400000000001</v>
      </c>
      <c r="I247" s="5" t="s">
        <v>138</v>
      </c>
    </row>
    <row r="248" spans="1:9" x14ac:dyDescent="0.3">
      <c r="A248" s="14"/>
      <c r="B248" s="4" t="s">
        <v>170</v>
      </c>
      <c r="C248" s="4" t="s">
        <v>207</v>
      </c>
      <c r="D248" s="4" t="s">
        <v>131</v>
      </c>
      <c r="E248" s="4" t="s">
        <v>130</v>
      </c>
      <c r="F248" s="4">
        <v>4.2342999999999999E-2</v>
      </c>
      <c r="G248" s="4">
        <v>0.332395</v>
      </c>
      <c r="H248" s="4">
        <v>0.127388</v>
      </c>
      <c r="I248" s="5" t="s">
        <v>138</v>
      </c>
    </row>
    <row r="249" spans="1:9" x14ac:dyDescent="0.3">
      <c r="A249" s="14"/>
      <c r="B249" s="4" t="s">
        <v>171</v>
      </c>
      <c r="C249" s="4" t="s">
        <v>208</v>
      </c>
      <c r="D249" s="4" t="s">
        <v>131</v>
      </c>
      <c r="E249" s="4" t="s">
        <v>130</v>
      </c>
      <c r="F249" s="4">
        <v>7.8358200000000003E-2</v>
      </c>
      <c r="G249" s="4">
        <v>0.377334</v>
      </c>
      <c r="H249" s="4">
        <v>0.20766299999999999</v>
      </c>
      <c r="I249" s="5" t="s">
        <v>138</v>
      </c>
    </row>
    <row r="250" spans="1:9" x14ac:dyDescent="0.3">
      <c r="A250" s="14"/>
      <c r="B250" s="4" t="s">
        <v>164</v>
      </c>
      <c r="C250" s="4" t="s">
        <v>201</v>
      </c>
      <c r="D250" s="4" t="s">
        <v>135</v>
      </c>
      <c r="E250" s="4" t="s">
        <v>134</v>
      </c>
      <c r="F250" s="4">
        <v>8.3647700000000005E-2</v>
      </c>
      <c r="G250" s="4">
        <v>0.28014299999999998</v>
      </c>
      <c r="H250" s="4">
        <v>0.29858899999999999</v>
      </c>
      <c r="I250" s="5" t="s">
        <v>138</v>
      </c>
    </row>
    <row r="251" spans="1:9" x14ac:dyDescent="0.3">
      <c r="A251" s="14"/>
      <c r="B251" s="4" t="s">
        <v>168</v>
      </c>
      <c r="C251" s="4" t="s">
        <v>205</v>
      </c>
      <c r="D251" s="4" t="s">
        <v>135</v>
      </c>
      <c r="E251" s="4" t="s">
        <v>134</v>
      </c>
      <c r="F251" s="4">
        <v>4.8746200000000003E-2</v>
      </c>
      <c r="G251" s="4">
        <v>0.14138100000000001</v>
      </c>
      <c r="H251" s="4">
        <v>0.34478700000000001</v>
      </c>
      <c r="I251" s="5" t="s">
        <v>138</v>
      </c>
    </row>
    <row r="252" spans="1:9" x14ac:dyDescent="0.3">
      <c r="A252" s="14"/>
      <c r="B252" s="4" t="s">
        <v>162</v>
      </c>
      <c r="C252" s="4" t="s">
        <v>199</v>
      </c>
      <c r="D252" s="4" t="s">
        <v>137</v>
      </c>
      <c r="E252" s="4" t="s">
        <v>136</v>
      </c>
      <c r="F252" s="4">
        <v>3.4607100000000002E-2</v>
      </c>
      <c r="G252" s="4">
        <v>0.32275799999999999</v>
      </c>
      <c r="H252" s="4">
        <v>0.107223</v>
      </c>
      <c r="I252" s="5" t="s">
        <v>138</v>
      </c>
    </row>
    <row r="253" spans="1:9" x14ac:dyDescent="0.3">
      <c r="A253" s="14"/>
      <c r="B253" s="4" t="s">
        <v>165</v>
      </c>
      <c r="C253" s="4" t="s">
        <v>202</v>
      </c>
      <c r="D253" s="4" t="s">
        <v>137</v>
      </c>
      <c r="E253" s="4" t="s">
        <v>136</v>
      </c>
      <c r="F253" s="4">
        <v>0.220721</v>
      </c>
      <c r="G253" s="4">
        <v>1.16797</v>
      </c>
      <c r="H253" s="4">
        <v>0.18897800000000001</v>
      </c>
      <c r="I253" s="5" t="s">
        <v>138</v>
      </c>
    </row>
    <row r="254" spans="1:9" x14ac:dyDescent="0.3">
      <c r="A254" s="14"/>
      <c r="B254" s="4" t="s">
        <v>170</v>
      </c>
      <c r="C254" s="4" t="s">
        <v>207</v>
      </c>
      <c r="D254" s="4" t="s">
        <v>137</v>
      </c>
      <c r="E254" s="4" t="s">
        <v>136</v>
      </c>
      <c r="F254" s="4">
        <v>1.8788099999999999E-2</v>
      </c>
      <c r="G254" s="4">
        <v>0.179949</v>
      </c>
      <c r="H254" s="4">
        <v>0.104408</v>
      </c>
      <c r="I254" s="5" t="s">
        <v>138</v>
      </c>
    </row>
    <row r="255" spans="1:9" x14ac:dyDescent="0.3">
      <c r="A255" s="15"/>
      <c r="B255" s="6" t="s">
        <v>171</v>
      </c>
      <c r="C255" s="6" t="s">
        <v>208</v>
      </c>
      <c r="D255" s="6" t="s">
        <v>137</v>
      </c>
      <c r="E255" s="6" t="s">
        <v>136</v>
      </c>
      <c r="F255" s="6">
        <v>5.4424E-2</v>
      </c>
      <c r="G255" s="6">
        <v>0.38589600000000002</v>
      </c>
      <c r="H255" s="6">
        <v>0.14103299999999999</v>
      </c>
      <c r="I255" s="7" t="s">
        <v>138</v>
      </c>
    </row>
    <row r="256" spans="1:9" x14ac:dyDescent="0.3">
      <c r="A256" s="13" t="s">
        <v>229</v>
      </c>
      <c r="B256" s="2" t="s">
        <v>139</v>
      </c>
      <c r="C256" s="2" t="s">
        <v>176</v>
      </c>
      <c r="D256" s="2" t="s">
        <v>109</v>
      </c>
      <c r="E256" s="2" t="s">
        <v>108</v>
      </c>
      <c r="F256" s="2">
        <v>4.6754200000000003E-2</v>
      </c>
      <c r="G256" s="2">
        <v>0.247063</v>
      </c>
      <c r="H256" s="2">
        <v>0.18923999999999999</v>
      </c>
      <c r="I256" s="3" t="s">
        <v>138</v>
      </c>
    </row>
    <row r="257" spans="1:9" x14ac:dyDescent="0.3">
      <c r="A257" s="14"/>
      <c r="B257" s="4" t="s">
        <v>139</v>
      </c>
      <c r="C257" s="4" t="s">
        <v>176</v>
      </c>
      <c r="D257" s="4" t="s">
        <v>117</v>
      </c>
      <c r="E257" s="4" t="s">
        <v>116</v>
      </c>
      <c r="F257" s="4">
        <v>4.3847999999999998E-2</v>
      </c>
      <c r="G257" s="4">
        <v>0.263876</v>
      </c>
      <c r="H257" s="4">
        <v>0.16616900000000001</v>
      </c>
      <c r="I257" s="5" t="s">
        <v>138</v>
      </c>
    </row>
    <row r="258" spans="1:9" x14ac:dyDescent="0.3">
      <c r="A258" s="14"/>
      <c r="B258" s="4" t="s">
        <v>139</v>
      </c>
      <c r="C258" s="4" t="s">
        <v>176</v>
      </c>
      <c r="D258" s="4" t="s">
        <v>119</v>
      </c>
      <c r="E258" s="4" t="s">
        <v>118</v>
      </c>
      <c r="F258" s="4">
        <v>0.129936</v>
      </c>
      <c r="G258" s="4">
        <v>0.40173300000000001</v>
      </c>
      <c r="H258" s="4">
        <v>0.32343899999999998</v>
      </c>
      <c r="I258" s="5" t="s">
        <v>138</v>
      </c>
    </row>
    <row r="259" spans="1:9" x14ac:dyDescent="0.3">
      <c r="A259" s="14"/>
      <c r="B259" s="4" t="s">
        <v>139</v>
      </c>
      <c r="C259" s="4" t="s">
        <v>176</v>
      </c>
      <c r="D259" s="4" t="s">
        <v>123</v>
      </c>
      <c r="E259" s="4" t="s">
        <v>122</v>
      </c>
      <c r="F259" s="4">
        <v>0</v>
      </c>
      <c r="G259" s="4">
        <v>5.4835700000000001E-3</v>
      </c>
      <c r="H259" s="4">
        <v>0</v>
      </c>
      <c r="I259" s="5" t="s">
        <v>138</v>
      </c>
    </row>
    <row r="260" spans="1:9" x14ac:dyDescent="0.3">
      <c r="A260" s="14"/>
      <c r="B260" s="4" t="s">
        <v>139</v>
      </c>
      <c r="C260" s="4" t="s">
        <v>176</v>
      </c>
      <c r="D260" s="4" t="s">
        <v>129</v>
      </c>
      <c r="E260" s="4" t="s">
        <v>128</v>
      </c>
      <c r="F260" s="4">
        <v>9.4729500000000008E-3</v>
      </c>
      <c r="G260" s="4">
        <v>6.2616199999999997E-2</v>
      </c>
      <c r="H260" s="4">
        <v>0.151286</v>
      </c>
      <c r="I260" s="5" t="s">
        <v>138</v>
      </c>
    </row>
    <row r="261" spans="1:9" x14ac:dyDescent="0.3">
      <c r="A261" s="14"/>
      <c r="B261" s="4" t="s">
        <v>140</v>
      </c>
      <c r="C261" s="4" t="s">
        <v>177</v>
      </c>
      <c r="D261" s="4" t="s">
        <v>103</v>
      </c>
      <c r="E261" s="4" t="s">
        <v>102</v>
      </c>
      <c r="F261" s="4">
        <v>4.7631699999999999E-2</v>
      </c>
      <c r="G261" s="4">
        <v>0.37376399999999999</v>
      </c>
      <c r="H261" s="4">
        <v>0.127438</v>
      </c>
      <c r="I261" s="5" t="s">
        <v>138</v>
      </c>
    </row>
    <row r="262" spans="1:9" x14ac:dyDescent="0.3">
      <c r="A262" s="14"/>
      <c r="B262" s="4" t="s">
        <v>140</v>
      </c>
      <c r="C262" s="4" t="s">
        <v>177</v>
      </c>
      <c r="D262" s="4" t="s">
        <v>121</v>
      </c>
      <c r="E262" s="4" t="s">
        <v>120</v>
      </c>
      <c r="F262" s="4">
        <v>5.9971099999999999E-2</v>
      </c>
      <c r="G262" s="4">
        <v>0.44726199999999999</v>
      </c>
      <c r="H262" s="4">
        <v>0.13408500000000001</v>
      </c>
      <c r="I262" s="5" t="s">
        <v>138</v>
      </c>
    </row>
    <row r="263" spans="1:9" x14ac:dyDescent="0.3">
      <c r="A263" s="14"/>
      <c r="B263" s="4" t="s">
        <v>140</v>
      </c>
      <c r="C263" s="4" t="s">
        <v>177</v>
      </c>
      <c r="D263" s="4" t="s">
        <v>127</v>
      </c>
      <c r="E263" s="4" t="s">
        <v>126</v>
      </c>
      <c r="F263" s="4">
        <v>2.2941599999999999E-3</v>
      </c>
      <c r="G263" s="4">
        <v>7.9823299999999993E-3</v>
      </c>
      <c r="H263" s="4">
        <v>0.28740500000000002</v>
      </c>
      <c r="I263" s="5" t="s">
        <v>138</v>
      </c>
    </row>
    <row r="264" spans="1:9" x14ac:dyDescent="0.3">
      <c r="A264" s="14"/>
      <c r="B264" s="4" t="s">
        <v>140</v>
      </c>
      <c r="C264" s="4" t="s">
        <v>177</v>
      </c>
      <c r="D264" s="4" t="s">
        <v>131</v>
      </c>
      <c r="E264" s="4" t="s">
        <v>130</v>
      </c>
      <c r="F264" s="4">
        <v>6.5952200000000002E-2</v>
      </c>
      <c r="G264" s="4">
        <v>0.34746700000000003</v>
      </c>
      <c r="H264" s="4">
        <v>0.189808</v>
      </c>
      <c r="I264" s="5" t="s">
        <v>138</v>
      </c>
    </row>
    <row r="265" spans="1:9" x14ac:dyDescent="0.3">
      <c r="A265" s="14"/>
      <c r="B265" s="4" t="s">
        <v>140</v>
      </c>
      <c r="C265" s="4" t="s">
        <v>177</v>
      </c>
      <c r="D265" s="4" t="s">
        <v>137</v>
      </c>
      <c r="E265" s="4" t="s">
        <v>136</v>
      </c>
      <c r="F265" s="4">
        <v>4.7595999999999999E-2</v>
      </c>
      <c r="G265" s="4">
        <v>0.38898100000000002</v>
      </c>
      <c r="H265" s="4">
        <v>0.122361</v>
      </c>
      <c r="I265" s="5" t="s">
        <v>138</v>
      </c>
    </row>
    <row r="266" spans="1:9" x14ac:dyDescent="0.3">
      <c r="A266" s="14"/>
      <c r="B266" s="4" t="s">
        <v>141</v>
      </c>
      <c r="C266" s="4" t="s">
        <v>178</v>
      </c>
      <c r="D266" s="4" t="s">
        <v>109</v>
      </c>
      <c r="E266" s="4" t="s">
        <v>108</v>
      </c>
      <c r="F266" s="4">
        <v>5.4685299999999999E-2</v>
      </c>
      <c r="G266" s="4">
        <v>0.249061</v>
      </c>
      <c r="H266" s="4">
        <v>0.21956600000000001</v>
      </c>
      <c r="I266" s="5" t="s">
        <v>138</v>
      </c>
    </row>
    <row r="267" spans="1:9" x14ac:dyDescent="0.3">
      <c r="A267" s="14"/>
      <c r="B267" s="4" t="s">
        <v>141</v>
      </c>
      <c r="C267" s="4" t="s">
        <v>178</v>
      </c>
      <c r="D267" s="4" t="s">
        <v>117</v>
      </c>
      <c r="E267" s="4" t="s">
        <v>116</v>
      </c>
      <c r="F267" s="4">
        <v>5.15609E-2</v>
      </c>
      <c r="G267" s="4">
        <v>0.25165700000000002</v>
      </c>
      <c r="H267" s="4">
        <v>0.20488600000000001</v>
      </c>
      <c r="I267" s="5" t="s">
        <v>138</v>
      </c>
    </row>
    <row r="268" spans="1:9" x14ac:dyDescent="0.3">
      <c r="A268" s="14"/>
      <c r="B268" s="4" t="s">
        <v>141</v>
      </c>
      <c r="C268" s="4" t="s">
        <v>178</v>
      </c>
      <c r="D268" s="4" t="s">
        <v>123</v>
      </c>
      <c r="E268" s="4" t="s">
        <v>122</v>
      </c>
      <c r="F268" s="4">
        <v>4.1431200000000001E-2</v>
      </c>
      <c r="G268" s="4">
        <v>0.274426</v>
      </c>
      <c r="H268" s="4">
        <v>0.150974</v>
      </c>
      <c r="I268" s="5" t="s">
        <v>138</v>
      </c>
    </row>
    <row r="269" spans="1:9" x14ac:dyDescent="0.3">
      <c r="A269" s="14"/>
      <c r="B269" s="4" t="s">
        <v>141</v>
      </c>
      <c r="C269" s="4" t="s">
        <v>178</v>
      </c>
      <c r="D269" s="4" t="s">
        <v>129</v>
      </c>
      <c r="E269" s="4" t="s">
        <v>128</v>
      </c>
      <c r="F269" s="4">
        <v>3.9236600000000003E-2</v>
      </c>
      <c r="G269" s="4">
        <v>0.278646</v>
      </c>
      <c r="H269" s="4">
        <v>0.14081199999999999</v>
      </c>
      <c r="I269" s="5" t="s">
        <v>138</v>
      </c>
    </row>
    <row r="270" spans="1:9" x14ac:dyDescent="0.3">
      <c r="A270" s="14"/>
      <c r="B270" s="4" t="s">
        <v>142</v>
      </c>
      <c r="C270" s="4" t="s">
        <v>179</v>
      </c>
      <c r="D270" s="4" t="s">
        <v>95</v>
      </c>
      <c r="E270" s="4" t="s">
        <v>94</v>
      </c>
      <c r="F270" s="4">
        <v>1.57574E-3</v>
      </c>
      <c r="G270" s="4">
        <v>2.6613399999999999E-3</v>
      </c>
      <c r="H270" s="4">
        <v>0.59208400000000005</v>
      </c>
      <c r="I270" s="5" t="s">
        <v>138</v>
      </c>
    </row>
    <row r="271" spans="1:9" x14ac:dyDescent="0.3">
      <c r="A271" s="14"/>
      <c r="B271" s="4" t="s">
        <v>142</v>
      </c>
      <c r="C271" s="4" t="s">
        <v>179</v>
      </c>
      <c r="D271" s="4" t="s">
        <v>125</v>
      </c>
      <c r="E271" s="4" t="s">
        <v>124</v>
      </c>
      <c r="F271" s="4">
        <v>9.5099499999999997E-3</v>
      </c>
      <c r="G271" s="4">
        <v>3.25125E-2</v>
      </c>
      <c r="H271" s="4">
        <v>0.29250100000000001</v>
      </c>
      <c r="I271" s="5" t="s">
        <v>138</v>
      </c>
    </row>
    <row r="272" spans="1:9" x14ac:dyDescent="0.3">
      <c r="A272" s="14"/>
      <c r="B272" s="4" t="s">
        <v>143</v>
      </c>
      <c r="C272" s="4" t="s">
        <v>180</v>
      </c>
      <c r="D272" s="4" t="s">
        <v>95</v>
      </c>
      <c r="E272" s="4" t="s">
        <v>94</v>
      </c>
      <c r="F272" s="4">
        <v>3.07259E-2</v>
      </c>
      <c r="G272" s="4">
        <v>0.26216699999999998</v>
      </c>
      <c r="H272" s="4">
        <v>0.1172</v>
      </c>
      <c r="I272" s="5" t="s">
        <v>138</v>
      </c>
    </row>
    <row r="273" spans="1:9" x14ac:dyDescent="0.3">
      <c r="A273" s="14"/>
      <c r="B273" s="4" t="s">
        <v>143</v>
      </c>
      <c r="C273" s="4" t="s">
        <v>180</v>
      </c>
      <c r="D273" s="4" t="s">
        <v>125</v>
      </c>
      <c r="E273" s="4" t="s">
        <v>124</v>
      </c>
      <c r="F273" s="4">
        <v>3.4940499999999999E-2</v>
      </c>
      <c r="G273" s="4">
        <v>0.25390699999999999</v>
      </c>
      <c r="H273" s="4">
        <v>0.13761100000000001</v>
      </c>
      <c r="I273" s="5" t="s">
        <v>138</v>
      </c>
    </row>
    <row r="274" spans="1:9" x14ac:dyDescent="0.3">
      <c r="A274" s="14"/>
      <c r="B274" s="4" t="s">
        <v>144</v>
      </c>
      <c r="C274" s="4" t="s">
        <v>181</v>
      </c>
      <c r="D274" s="4" t="s">
        <v>113</v>
      </c>
      <c r="E274" s="4" t="s">
        <v>112</v>
      </c>
      <c r="F274" s="4">
        <v>3.882E-3</v>
      </c>
      <c r="G274" s="4">
        <v>2.4801400000000001E-2</v>
      </c>
      <c r="H274" s="4">
        <v>0.156523</v>
      </c>
      <c r="I274" s="5" t="s">
        <v>138</v>
      </c>
    </row>
    <row r="275" spans="1:9" x14ac:dyDescent="0.3">
      <c r="A275" s="14"/>
      <c r="B275" s="4" t="s">
        <v>214</v>
      </c>
      <c r="C275" s="4" t="s">
        <v>215</v>
      </c>
      <c r="D275" s="4" t="s">
        <v>111</v>
      </c>
      <c r="E275" s="4" t="s">
        <v>110</v>
      </c>
      <c r="F275" s="4">
        <v>1.5934499999999999E-3</v>
      </c>
      <c r="G275" s="4">
        <v>2.5071400000000001E-3</v>
      </c>
      <c r="H275" s="4">
        <v>0.63556599999999996</v>
      </c>
      <c r="I275" s="5" t="s">
        <v>138</v>
      </c>
    </row>
    <row r="276" spans="1:9" x14ac:dyDescent="0.3">
      <c r="A276" s="14"/>
      <c r="B276" s="4" t="s">
        <v>145</v>
      </c>
      <c r="C276" s="4" t="s">
        <v>182</v>
      </c>
      <c r="D276" s="4" t="s">
        <v>99</v>
      </c>
      <c r="E276" s="4" t="s">
        <v>98</v>
      </c>
      <c r="F276" s="4">
        <v>1.5472000000000001E-3</v>
      </c>
      <c r="G276" s="4">
        <v>7.7518099999999996E-3</v>
      </c>
      <c r="H276" s="4">
        <v>0.19959199999999999</v>
      </c>
      <c r="I276" s="5" t="s">
        <v>138</v>
      </c>
    </row>
    <row r="277" spans="1:9" x14ac:dyDescent="0.3">
      <c r="A277" s="14"/>
      <c r="B277" s="4" t="s">
        <v>145</v>
      </c>
      <c r="C277" s="4" t="s">
        <v>182</v>
      </c>
      <c r="D277" s="4" t="s">
        <v>101</v>
      </c>
      <c r="E277" s="4" t="s">
        <v>100</v>
      </c>
      <c r="F277" s="4">
        <v>1.48495E-2</v>
      </c>
      <c r="G277" s="4">
        <v>2.8916600000000001E-2</v>
      </c>
      <c r="H277" s="4">
        <v>0.51352900000000001</v>
      </c>
      <c r="I277" s="5" t="s">
        <v>138</v>
      </c>
    </row>
    <row r="278" spans="1:9" x14ac:dyDescent="0.3">
      <c r="A278" s="14"/>
      <c r="B278" s="4" t="s">
        <v>146</v>
      </c>
      <c r="C278" s="4" t="s">
        <v>183</v>
      </c>
      <c r="D278" s="4" t="s">
        <v>103</v>
      </c>
      <c r="E278" s="4" t="s">
        <v>102</v>
      </c>
      <c r="F278" s="4">
        <v>6.9376400000000001E-3</v>
      </c>
      <c r="G278" s="4">
        <v>8.94292E-2</v>
      </c>
      <c r="H278" s="4">
        <v>7.7576999999999993E-2</v>
      </c>
      <c r="I278" s="5" t="s">
        <v>138</v>
      </c>
    </row>
    <row r="279" spans="1:9" x14ac:dyDescent="0.3">
      <c r="A279" s="14"/>
      <c r="B279" s="4" t="s">
        <v>146</v>
      </c>
      <c r="C279" s="4" t="s">
        <v>183</v>
      </c>
      <c r="D279" s="4" t="s">
        <v>121</v>
      </c>
      <c r="E279" s="4" t="s">
        <v>120</v>
      </c>
      <c r="F279" s="4">
        <v>5.2474899999999998E-2</v>
      </c>
      <c r="G279" s="4">
        <v>0.37468299999999999</v>
      </c>
      <c r="H279" s="4">
        <v>0.14005200000000001</v>
      </c>
      <c r="I279" s="5" t="s">
        <v>138</v>
      </c>
    </row>
    <row r="280" spans="1:9" x14ac:dyDescent="0.3">
      <c r="A280" s="14"/>
      <c r="B280" s="4" t="s">
        <v>146</v>
      </c>
      <c r="C280" s="4" t="s">
        <v>183</v>
      </c>
      <c r="D280" s="4" t="s">
        <v>127</v>
      </c>
      <c r="E280" s="4" t="s">
        <v>126</v>
      </c>
      <c r="F280" s="4">
        <v>4.59351E-2</v>
      </c>
      <c r="G280" s="4">
        <v>0.34572799999999998</v>
      </c>
      <c r="H280" s="4">
        <v>0.13286500000000001</v>
      </c>
      <c r="I280" s="5" t="s">
        <v>138</v>
      </c>
    </row>
    <row r="281" spans="1:9" x14ac:dyDescent="0.3">
      <c r="A281" s="14"/>
      <c r="B281" s="4" t="s">
        <v>146</v>
      </c>
      <c r="C281" s="4" t="s">
        <v>183</v>
      </c>
      <c r="D281" s="4" t="s">
        <v>131</v>
      </c>
      <c r="E281" s="4" t="s">
        <v>130</v>
      </c>
      <c r="F281" s="4">
        <v>4.9867599999999998E-2</v>
      </c>
      <c r="G281" s="4">
        <v>0.35038200000000003</v>
      </c>
      <c r="H281" s="4">
        <v>0.14232300000000001</v>
      </c>
      <c r="I281" s="5" t="s">
        <v>138</v>
      </c>
    </row>
    <row r="282" spans="1:9" x14ac:dyDescent="0.3">
      <c r="A282" s="14"/>
      <c r="B282" s="4" t="s">
        <v>146</v>
      </c>
      <c r="C282" s="4" t="s">
        <v>183</v>
      </c>
      <c r="D282" s="4" t="s">
        <v>137</v>
      </c>
      <c r="E282" s="4" t="s">
        <v>136</v>
      </c>
      <c r="F282" s="4">
        <v>4.6127E-3</v>
      </c>
      <c r="G282" s="4">
        <v>1.1002100000000001E-2</v>
      </c>
      <c r="H282" s="4">
        <v>0.41925600000000002</v>
      </c>
      <c r="I282" s="5" t="s">
        <v>138</v>
      </c>
    </row>
    <row r="283" spans="1:9" x14ac:dyDescent="0.3">
      <c r="A283" s="14"/>
      <c r="B283" s="4" t="s">
        <v>147</v>
      </c>
      <c r="C283" s="4" t="s">
        <v>184</v>
      </c>
      <c r="D283" s="4" t="s">
        <v>109</v>
      </c>
      <c r="E283" s="4" t="s">
        <v>108</v>
      </c>
      <c r="F283" s="4">
        <v>7.7401399999999995E-4</v>
      </c>
      <c r="G283" s="4">
        <v>0</v>
      </c>
      <c r="H283" s="4" t="s">
        <v>75</v>
      </c>
      <c r="I283" s="5" t="s">
        <v>138</v>
      </c>
    </row>
    <row r="284" spans="1:9" x14ac:dyDescent="0.3">
      <c r="A284" s="14"/>
      <c r="B284" s="4" t="s">
        <v>147</v>
      </c>
      <c r="C284" s="4" t="s">
        <v>184</v>
      </c>
      <c r="D284" s="4" t="s">
        <v>117</v>
      </c>
      <c r="E284" s="4" t="s">
        <v>116</v>
      </c>
      <c r="F284" s="4">
        <v>1.80541E-2</v>
      </c>
      <c r="G284" s="4">
        <v>2.4956599999999999E-2</v>
      </c>
      <c r="H284" s="4">
        <v>0.72341999999999995</v>
      </c>
      <c r="I284" s="5" t="s">
        <v>138</v>
      </c>
    </row>
    <row r="285" spans="1:9" x14ac:dyDescent="0.3">
      <c r="A285" s="14"/>
      <c r="B285" s="4" t="s">
        <v>147</v>
      </c>
      <c r="C285" s="4" t="s">
        <v>184</v>
      </c>
      <c r="D285" s="4" t="s">
        <v>123</v>
      </c>
      <c r="E285" s="4" t="s">
        <v>122</v>
      </c>
      <c r="F285" s="4">
        <v>4.8122499999999999E-2</v>
      </c>
      <c r="G285" s="4">
        <v>0.24299499999999999</v>
      </c>
      <c r="H285" s="4">
        <v>0.19803899999999999</v>
      </c>
      <c r="I285" s="5" t="s">
        <v>138</v>
      </c>
    </row>
    <row r="286" spans="1:9" x14ac:dyDescent="0.3">
      <c r="A286" s="14"/>
      <c r="B286" s="4" t="s">
        <v>147</v>
      </c>
      <c r="C286" s="4" t="s">
        <v>184</v>
      </c>
      <c r="D286" s="4" t="s">
        <v>129</v>
      </c>
      <c r="E286" s="4" t="s">
        <v>128</v>
      </c>
      <c r="F286" s="4">
        <v>4.8382099999999997E-2</v>
      </c>
      <c r="G286" s="4">
        <v>0.26680700000000002</v>
      </c>
      <c r="H286" s="4">
        <v>0.181338</v>
      </c>
      <c r="I286" s="5" t="s">
        <v>138</v>
      </c>
    </row>
    <row r="287" spans="1:9" x14ac:dyDescent="0.3">
      <c r="A287" s="14"/>
      <c r="B287" s="4" t="s">
        <v>148</v>
      </c>
      <c r="C287" s="4" t="s">
        <v>185</v>
      </c>
      <c r="D287" s="4" t="s">
        <v>103</v>
      </c>
      <c r="E287" s="4" t="s">
        <v>102</v>
      </c>
      <c r="F287" s="4">
        <v>4.9266299999999999E-2</v>
      </c>
      <c r="G287" s="4">
        <v>0.35380299999999998</v>
      </c>
      <c r="H287" s="4">
        <v>0.13924800000000001</v>
      </c>
      <c r="I287" s="5" t="s">
        <v>138</v>
      </c>
    </row>
    <row r="288" spans="1:9" x14ac:dyDescent="0.3">
      <c r="A288" s="14"/>
      <c r="B288" s="4" t="s">
        <v>148</v>
      </c>
      <c r="C288" s="4" t="s">
        <v>185</v>
      </c>
      <c r="D288" s="4" t="s">
        <v>121</v>
      </c>
      <c r="E288" s="4" t="s">
        <v>120</v>
      </c>
      <c r="F288" s="4">
        <v>1.9031900000000001E-2</v>
      </c>
      <c r="G288" s="4">
        <v>0.116678</v>
      </c>
      <c r="H288" s="4">
        <v>0.16311400000000001</v>
      </c>
      <c r="I288" s="5" t="s">
        <v>138</v>
      </c>
    </row>
    <row r="289" spans="1:9" x14ac:dyDescent="0.3">
      <c r="A289" s="14"/>
      <c r="B289" s="4" t="s">
        <v>148</v>
      </c>
      <c r="C289" s="4" t="s">
        <v>185</v>
      </c>
      <c r="D289" s="4" t="s">
        <v>127</v>
      </c>
      <c r="E289" s="4" t="s">
        <v>126</v>
      </c>
      <c r="F289" s="4">
        <v>5.6388500000000001E-2</v>
      </c>
      <c r="G289" s="4">
        <v>0.32038299999999997</v>
      </c>
      <c r="H289" s="4">
        <v>0.17600299999999999</v>
      </c>
      <c r="I289" s="5" t="s">
        <v>138</v>
      </c>
    </row>
    <row r="290" spans="1:9" x14ac:dyDescent="0.3">
      <c r="A290" s="14"/>
      <c r="B290" s="4" t="s">
        <v>148</v>
      </c>
      <c r="C290" s="4" t="s">
        <v>185</v>
      </c>
      <c r="D290" s="4" t="s">
        <v>131</v>
      </c>
      <c r="E290" s="4" t="s">
        <v>130</v>
      </c>
      <c r="F290" s="4">
        <v>4.0141200000000004E-3</v>
      </c>
      <c r="G290" s="4">
        <v>1.39385E-2</v>
      </c>
      <c r="H290" s="4">
        <v>0.28798699999999999</v>
      </c>
      <c r="I290" s="5" t="s">
        <v>138</v>
      </c>
    </row>
    <row r="291" spans="1:9" x14ac:dyDescent="0.3">
      <c r="A291" s="14"/>
      <c r="B291" s="4" t="s">
        <v>148</v>
      </c>
      <c r="C291" s="4" t="s">
        <v>185</v>
      </c>
      <c r="D291" s="4" t="s">
        <v>137</v>
      </c>
      <c r="E291" s="4" t="s">
        <v>136</v>
      </c>
      <c r="F291" s="4">
        <v>4.5176000000000001E-2</v>
      </c>
      <c r="G291" s="4">
        <v>0.35943000000000003</v>
      </c>
      <c r="H291" s="4">
        <v>0.12568799999999999</v>
      </c>
      <c r="I291" s="5" t="s">
        <v>138</v>
      </c>
    </row>
    <row r="292" spans="1:9" x14ac:dyDescent="0.3">
      <c r="A292" s="14"/>
      <c r="B292" s="4" t="s">
        <v>149</v>
      </c>
      <c r="C292" s="4" t="s">
        <v>186</v>
      </c>
      <c r="D292" s="4" t="s">
        <v>93</v>
      </c>
      <c r="E292" s="4" t="s">
        <v>92</v>
      </c>
      <c r="F292" s="4">
        <v>9.6139999999999995E-4</v>
      </c>
      <c r="G292" s="4">
        <v>3.2731499999999998E-3</v>
      </c>
      <c r="H292" s="4">
        <v>0.29372300000000001</v>
      </c>
      <c r="I292" s="5" t="s">
        <v>138</v>
      </c>
    </row>
    <row r="293" spans="1:9" x14ac:dyDescent="0.3">
      <c r="A293" s="14"/>
      <c r="B293" s="4" t="s">
        <v>151</v>
      </c>
      <c r="C293" s="4" t="s">
        <v>188</v>
      </c>
      <c r="D293" s="4" t="s">
        <v>95</v>
      </c>
      <c r="E293" s="4" t="s">
        <v>94</v>
      </c>
      <c r="F293" s="4">
        <v>3.50059E-2</v>
      </c>
      <c r="G293" s="4">
        <v>0.25884800000000002</v>
      </c>
      <c r="H293" s="4">
        <v>0.135238</v>
      </c>
      <c r="I293" s="5" t="s">
        <v>138</v>
      </c>
    </row>
    <row r="294" spans="1:9" x14ac:dyDescent="0.3">
      <c r="A294" s="14"/>
      <c r="B294" s="4" t="s">
        <v>151</v>
      </c>
      <c r="C294" s="4" t="s">
        <v>188</v>
      </c>
      <c r="D294" s="4" t="s">
        <v>125</v>
      </c>
      <c r="E294" s="4" t="s">
        <v>124</v>
      </c>
      <c r="F294" s="4">
        <v>4.2844599999999997E-2</v>
      </c>
      <c r="G294" s="4">
        <v>0.25040800000000002</v>
      </c>
      <c r="H294" s="4">
        <v>0.171099</v>
      </c>
      <c r="I294" s="5" t="s">
        <v>138</v>
      </c>
    </row>
    <row r="295" spans="1:9" x14ac:dyDescent="0.3">
      <c r="A295" s="14"/>
      <c r="B295" s="4" t="s">
        <v>152</v>
      </c>
      <c r="C295" s="4" t="s">
        <v>189</v>
      </c>
      <c r="D295" s="4" t="s">
        <v>97</v>
      </c>
      <c r="E295" s="4" t="s">
        <v>96</v>
      </c>
      <c r="F295" s="4">
        <v>6.5078899999999995E-2</v>
      </c>
      <c r="G295" s="4">
        <v>0.16204299999999999</v>
      </c>
      <c r="H295" s="4">
        <v>0.40161599999999997</v>
      </c>
      <c r="I295" s="5" t="s">
        <v>138</v>
      </c>
    </row>
    <row r="296" spans="1:9" x14ac:dyDescent="0.3">
      <c r="A296" s="14"/>
      <c r="B296" s="4" t="s">
        <v>152</v>
      </c>
      <c r="C296" s="4" t="s">
        <v>189</v>
      </c>
      <c r="D296" s="4" t="s">
        <v>115</v>
      </c>
      <c r="E296" s="4" t="s">
        <v>114</v>
      </c>
      <c r="F296" s="4">
        <v>0.16245799999999999</v>
      </c>
      <c r="G296" s="4">
        <v>0.34933199999999998</v>
      </c>
      <c r="H296" s="4">
        <v>0.46505400000000002</v>
      </c>
      <c r="I296" s="5" t="s">
        <v>138</v>
      </c>
    </row>
    <row r="297" spans="1:9" x14ac:dyDescent="0.3">
      <c r="A297" s="14"/>
      <c r="B297" s="4" t="s">
        <v>152</v>
      </c>
      <c r="C297" s="4" t="s">
        <v>189</v>
      </c>
      <c r="D297" s="4" t="s">
        <v>135</v>
      </c>
      <c r="E297" s="4" t="s">
        <v>134</v>
      </c>
      <c r="F297" s="4">
        <v>4.56832E-2</v>
      </c>
      <c r="G297" s="4">
        <v>0.14710000000000001</v>
      </c>
      <c r="H297" s="4">
        <v>0.310558</v>
      </c>
      <c r="I297" s="5" t="s">
        <v>138</v>
      </c>
    </row>
    <row r="298" spans="1:9" x14ac:dyDescent="0.3">
      <c r="A298" s="14"/>
      <c r="B298" s="4" t="s">
        <v>153</v>
      </c>
      <c r="C298" s="4" t="s">
        <v>190</v>
      </c>
      <c r="D298" s="4" t="s">
        <v>105</v>
      </c>
      <c r="E298" s="4" t="s">
        <v>104</v>
      </c>
      <c r="F298" s="4">
        <v>2.4947E-2</v>
      </c>
      <c r="G298" s="4">
        <v>0.20385300000000001</v>
      </c>
      <c r="H298" s="4">
        <v>0.122378</v>
      </c>
      <c r="I298" s="5" t="s">
        <v>138</v>
      </c>
    </row>
    <row r="299" spans="1:9" x14ac:dyDescent="0.3">
      <c r="A299" s="14"/>
      <c r="B299" s="4" t="s">
        <v>153</v>
      </c>
      <c r="C299" s="4" t="s">
        <v>190</v>
      </c>
      <c r="D299" s="4" t="s">
        <v>111</v>
      </c>
      <c r="E299" s="4" t="s">
        <v>110</v>
      </c>
      <c r="F299" s="4">
        <v>2.3574700000000001E-2</v>
      </c>
      <c r="G299" s="4">
        <v>0.20075299999999999</v>
      </c>
      <c r="H299" s="4">
        <v>0.11743099999999999</v>
      </c>
      <c r="I299" s="5" t="s">
        <v>138</v>
      </c>
    </row>
    <row r="300" spans="1:9" x14ac:dyDescent="0.3">
      <c r="A300" s="14"/>
      <c r="B300" s="4" t="s">
        <v>154</v>
      </c>
      <c r="C300" s="4" t="s">
        <v>191</v>
      </c>
      <c r="D300" s="4" t="s">
        <v>103</v>
      </c>
      <c r="E300" s="4" t="s">
        <v>102</v>
      </c>
      <c r="F300" s="4">
        <v>1.9507699999999999E-2</v>
      </c>
      <c r="G300" s="4">
        <v>0.22763900000000001</v>
      </c>
      <c r="H300" s="4">
        <v>8.5695800000000003E-2</v>
      </c>
      <c r="I300" s="5" t="s">
        <v>138</v>
      </c>
    </row>
    <row r="301" spans="1:9" x14ac:dyDescent="0.3">
      <c r="A301" s="14"/>
      <c r="B301" s="4" t="s">
        <v>154</v>
      </c>
      <c r="C301" s="4" t="s">
        <v>191</v>
      </c>
      <c r="D301" s="4" t="s">
        <v>121</v>
      </c>
      <c r="E301" s="4" t="s">
        <v>120</v>
      </c>
      <c r="F301" s="4">
        <v>3.7491700000000003E-2</v>
      </c>
      <c r="G301" s="4">
        <v>0.38133800000000001</v>
      </c>
      <c r="H301" s="4">
        <v>9.8316100000000003E-2</v>
      </c>
      <c r="I301" s="5" t="s">
        <v>138</v>
      </c>
    </row>
    <row r="302" spans="1:9" x14ac:dyDescent="0.3">
      <c r="A302" s="14"/>
      <c r="B302" s="4" t="s">
        <v>154</v>
      </c>
      <c r="C302" s="4" t="s">
        <v>191</v>
      </c>
      <c r="D302" s="4" t="s">
        <v>127</v>
      </c>
      <c r="E302" s="4" t="s">
        <v>126</v>
      </c>
      <c r="F302" s="4">
        <v>4.1100600000000001E-2</v>
      </c>
      <c r="G302" s="4">
        <v>0.320766</v>
      </c>
      <c r="H302" s="4">
        <v>0.128133</v>
      </c>
      <c r="I302" s="5" t="s">
        <v>138</v>
      </c>
    </row>
    <row r="303" spans="1:9" x14ac:dyDescent="0.3">
      <c r="A303" s="14"/>
      <c r="B303" s="4" t="s">
        <v>154</v>
      </c>
      <c r="C303" s="4" t="s">
        <v>191</v>
      </c>
      <c r="D303" s="4" t="s">
        <v>131</v>
      </c>
      <c r="E303" s="4" t="s">
        <v>130</v>
      </c>
      <c r="F303" s="4">
        <v>4.3155699999999998E-2</v>
      </c>
      <c r="G303" s="4">
        <v>0.33046999999999999</v>
      </c>
      <c r="H303" s="4">
        <v>0.13058900000000001</v>
      </c>
      <c r="I303" s="5" t="s">
        <v>138</v>
      </c>
    </row>
    <row r="304" spans="1:9" x14ac:dyDescent="0.3">
      <c r="A304" s="14"/>
      <c r="B304" s="4" t="s">
        <v>154</v>
      </c>
      <c r="C304" s="4" t="s">
        <v>191</v>
      </c>
      <c r="D304" s="4" t="s">
        <v>137</v>
      </c>
      <c r="E304" s="4" t="s">
        <v>136</v>
      </c>
      <c r="F304" s="4">
        <v>2.1066100000000001E-2</v>
      </c>
      <c r="G304" s="4">
        <v>0.210373</v>
      </c>
      <c r="H304" s="4">
        <v>0.100137</v>
      </c>
      <c r="I304" s="5" t="s">
        <v>138</v>
      </c>
    </row>
    <row r="305" spans="1:9" x14ac:dyDescent="0.3">
      <c r="A305" s="14"/>
      <c r="B305" s="4" t="s">
        <v>156</v>
      </c>
      <c r="C305" s="4" t="s">
        <v>193</v>
      </c>
      <c r="D305" s="4" t="s">
        <v>93</v>
      </c>
      <c r="E305" s="4" t="s">
        <v>92</v>
      </c>
      <c r="F305" s="4">
        <v>6.0427599999999998E-2</v>
      </c>
      <c r="G305" s="4">
        <v>0.19009699999999999</v>
      </c>
      <c r="H305" s="4">
        <v>0.31787799999999999</v>
      </c>
      <c r="I305" s="5" t="s">
        <v>138</v>
      </c>
    </row>
    <row r="306" spans="1:9" x14ac:dyDescent="0.3">
      <c r="A306" s="14"/>
      <c r="B306" s="4" t="s">
        <v>156</v>
      </c>
      <c r="C306" s="4" t="s">
        <v>193</v>
      </c>
      <c r="D306" s="4" t="s">
        <v>103</v>
      </c>
      <c r="E306" s="4" t="s">
        <v>102</v>
      </c>
      <c r="F306" s="4">
        <v>0.232128</v>
      </c>
      <c r="G306" s="4">
        <v>1.3074699999999999</v>
      </c>
      <c r="H306" s="4">
        <v>0.17754</v>
      </c>
      <c r="I306" s="5" t="s">
        <v>138</v>
      </c>
    </row>
    <row r="307" spans="1:9" x14ac:dyDescent="0.3">
      <c r="A307" s="14"/>
      <c r="B307" s="4" t="s">
        <v>156</v>
      </c>
      <c r="C307" s="4" t="s">
        <v>193</v>
      </c>
      <c r="D307" s="4" t="s">
        <v>107</v>
      </c>
      <c r="E307" s="4" t="s">
        <v>106</v>
      </c>
      <c r="F307" s="4">
        <v>6.3422900000000004E-2</v>
      </c>
      <c r="G307" s="4">
        <v>0.20541899999999999</v>
      </c>
      <c r="H307" s="4">
        <v>0.308749</v>
      </c>
      <c r="I307" s="5" t="s">
        <v>138</v>
      </c>
    </row>
    <row r="308" spans="1:9" x14ac:dyDescent="0.3">
      <c r="A308" s="14"/>
      <c r="B308" s="4" t="s">
        <v>156</v>
      </c>
      <c r="C308" s="4" t="s">
        <v>193</v>
      </c>
      <c r="D308" s="4" t="s">
        <v>137</v>
      </c>
      <c r="E308" s="4" t="s">
        <v>136</v>
      </c>
      <c r="F308" s="4">
        <v>0.22742000000000001</v>
      </c>
      <c r="G308" s="4">
        <v>1.20001</v>
      </c>
      <c r="H308" s="4">
        <v>0.18951399999999999</v>
      </c>
      <c r="I308" s="5" t="s">
        <v>138</v>
      </c>
    </row>
    <row r="309" spans="1:9" x14ac:dyDescent="0.3">
      <c r="A309" s="14"/>
      <c r="B309" s="4" t="s">
        <v>157</v>
      </c>
      <c r="C309" s="4" t="s">
        <v>194</v>
      </c>
      <c r="D309" s="4" t="s">
        <v>95</v>
      </c>
      <c r="E309" s="4" t="s">
        <v>94</v>
      </c>
      <c r="F309" s="4">
        <v>1.6504499999999998E-2</v>
      </c>
      <c r="G309" s="4">
        <v>9.7839999999999996E-2</v>
      </c>
      <c r="H309" s="4">
        <v>0.16868900000000001</v>
      </c>
      <c r="I309" s="5" t="s">
        <v>138</v>
      </c>
    </row>
    <row r="310" spans="1:9" x14ac:dyDescent="0.3">
      <c r="A310" s="14"/>
      <c r="B310" s="4" t="s">
        <v>157</v>
      </c>
      <c r="C310" s="4" t="s">
        <v>194</v>
      </c>
      <c r="D310" s="4" t="s">
        <v>125</v>
      </c>
      <c r="E310" s="4" t="s">
        <v>124</v>
      </c>
      <c r="F310" s="4">
        <v>2.1299800000000001E-2</v>
      </c>
      <c r="G310" s="4">
        <v>8.8755100000000003E-2</v>
      </c>
      <c r="H310" s="4">
        <v>0.239984</v>
      </c>
      <c r="I310" s="5" t="s">
        <v>138</v>
      </c>
    </row>
    <row r="311" spans="1:9" x14ac:dyDescent="0.3">
      <c r="A311" s="14"/>
      <c r="B311" s="4" t="s">
        <v>158</v>
      </c>
      <c r="C311" s="4" t="s">
        <v>195</v>
      </c>
      <c r="D311" s="4" t="s">
        <v>115</v>
      </c>
      <c r="E311" s="4" t="s">
        <v>114</v>
      </c>
      <c r="F311" s="4">
        <v>0.122861</v>
      </c>
      <c r="G311" s="4">
        <v>0.32982400000000001</v>
      </c>
      <c r="H311" s="4">
        <v>0.37250499999999998</v>
      </c>
      <c r="I311" s="5" t="s">
        <v>138</v>
      </c>
    </row>
    <row r="312" spans="1:9" x14ac:dyDescent="0.3">
      <c r="A312" s="14"/>
      <c r="B312" s="4" t="s">
        <v>158</v>
      </c>
      <c r="C312" s="4" t="s">
        <v>195</v>
      </c>
      <c r="D312" s="4" t="s">
        <v>135</v>
      </c>
      <c r="E312" s="4" t="s">
        <v>134</v>
      </c>
      <c r="F312" s="4">
        <v>8.6111699999999999E-2</v>
      </c>
      <c r="G312" s="4">
        <v>0.27945399999999998</v>
      </c>
      <c r="H312" s="4">
        <v>0.308143</v>
      </c>
      <c r="I312" s="5" t="s">
        <v>138</v>
      </c>
    </row>
    <row r="313" spans="1:9" x14ac:dyDescent="0.3">
      <c r="A313" s="14"/>
      <c r="B313" s="4" t="s">
        <v>159</v>
      </c>
      <c r="C313" s="4" t="s">
        <v>196</v>
      </c>
      <c r="D313" s="4" t="s">
        <v>103</v>
      </c>
      <c r="E313" s="4" t="s">
        <v>102</v>
      </c>
      <c r="F313" s="4">
        <v>4.4520700000000003E-2</v>
      </c>
      <c r="G313" s="4">
        <v>0.326936</v>
      </c>
      <c r="H313" s="4">
        <v>0.13617599999999999</v>
      </c>
      <c r="I313" s="5" t="s">
        <v>138</v>
      </c>
    </row>
    <row r="314" spans="1:9" x14ac:dyDescent="0.3">
      <c r="A314" s="14"/>
      <c r="B314" s="4" t="s">
        <v>159</v>
      </c>
      <c r="C314" s="4" t="s">
        <v>196</v>
      </c>
      <c r="D314" s="4" t="s">
        <v>121</v>
      </c>
      <c r="E314" s="4" t="s">
        <v>120</v>
      </c>
      <c r="F314" s="4">
        <v>3.7708100000000001E-2</v>
      </c>
      <c r="G314" s="4">
        <v>0.22767399999999999</v>
      </c>
      <c r="H314" s="4">
        <v>0.16562399999999999</v>
      </c>
      <c r="I314" s="5" t="s">
        <v>138</v>
      </c>
    </row>
    <row r="315" spans="1:9" x14ac:dyDescent="0.3">
      <c r="A315" s="14"/>
      <c r="B315" s="4" t="s">
        <v>159</v>
      </c>
      <c r="C315" s="4" t="s">
        <v>196</v>
      </c>
      <c r="D315" s="4" t="s">
        <v>127</v>
      </c>
      <c r="E315" s="4" t="s">
        <v>126</v>
      </c>
      <c r="F315" s="4">
        <v>5.5801999999999997E-2</v>
      </c>
      <c r="G315" s="4">
        <v>0.33782000000000001</v>
      </c>
      <c r="H315" s="4">
        <v>0.165183</v>
      </c>
      <c r="I315" s="5" t="s">
        <v>138</v>
      </c>
    </row>
    <row r="316" spans="1:9" x14ac:dyDescent="0.3">
      <c r="A316" s="14"/>
      <c r="B316" s="4" t="s">
        <v>159</v>
      </c>
      <c r="C316" s="4" t="s">
        <v>196</v>
      </c>
      <c r="D316" s="4" t="s">
        <v>131</v>
      </c>
      <c r="E316" s="4" t="s">
        <v>130</v>
      </c>
      <c r="F316" s="4">
        <v>3.61304E-2</v>
      </c>
      <c r="G316" s="4">
        <v>0.22820799999999999</v>
      </c>
      <c r="H316" s="4">
        <v>0.15832199999999999</v>
      </c>
      <c r="I316" s="5" t="s">
        <v>138</v>
      </c>
    </row>
    <row r="317" spans="1:9" x14ac:dyDescent="0.3">
      <c r="A317" s="14"/>
      <c r="B317" s="4" t="s">
        <v>159</v>
      </c>
      <c r="C317" s="4" t="s">
        <v>196</v>
      </c>
      <c r="D317" s="4" t="s">
        <v>137</v>
      </c>
      <c r="E317" s="4" t="s">
        <v>136</v>
      </c>
      <c r="F317" s="4">
        <v>4.1556099999999999E-2</v>
      </c>
      <c r="G317" s="4">
        <v>0.32409199999999999</v>
      </c>
      <c r="H317" s="4">
        <v>0.128223</v>
      </c>
      <c r="I317" s="5" t="s">
        <v>138</v>
      </c>
    </row>
    <row r="318" spans="1:9" x14ac:dyDescent="0.3">
      <c r="A318" s="14"/>
      <c r="B318" s="4" t="s">
        <v>160</v>
      </c>
      <c r="C318" s="4" t="s">
        <v>197</v>
      </c>
      <c r="D318" s="4" t="s">
        <v>109</v>
      </c>
      <c r="E318" s="4" t="s">
        <v>108</v>
      </c>
      <c r="F318" s="4">
        <v>6.3519500000000007E-2</v>
      </c>
      <c r="G318" s="4">
        <v>0.25814100000000001</v>
      </c>
      <c r="H318" s="4">
        <v>0.24606500000000001</v>
      </c>
      <c r="I318" s="5" t="s">
        <v>138</v>
      </c>
    </row>
    <row r="319" spans="1:9" x14ac:dyDescent="0.3">
      <c r="A319" s="14"/>
      <c r="B319" s="4" t="s">
        <v>160</v>
      </c>
      <c r="C319" s="4" t="s">
        <v>197</v>
      </c>
      <c r="D319" s="4" t="s">
        <v>123</v>
      </c>
      <c r="E319" s="4" t="s">
        <v>122</v>
      </c>
      <c r="F319" s="4">
        <v>3.4153599999999999E-2</v>
      </c>
      <c r="G319" s="4">
        <v>0.101008</v>
      </c>
      <c r="H319" s="4">
        <v>0.33812700000000001</v>
      </c>
      <c r="I319" s="5" t="s">
        <v>138</v>
      </c>
    </row>
    <row r="320" spans="1:9" x14ac:dyDescent="0.3">
      <c r="A320" s="14"/>
      <c r="B320" s="4" t="s">
        <v>160</v>
      </c>
      <c r="C320" s="4" t="s">
        <v>197</v>
      </c>
      <c r="D320" s="4" t="s">
        <v>129</v>
      </c>
      <c r="E320" s="4" t="s">
        <v>128</v>
      </c>
      <c r="F320" s="4">
        <v>3.5890900000000003E-2</v>
      </c>
      <c r="G320" s="4">
        <v>0.12969800000000001</v>
      </c>
      <c r="H320" s="4">
        <v>0.27672600000000003</v>
      </c>
      <c r="I320" s="5" t="s">
        <v>138</v>
      </c>
    </row>
    <row r="321" spans="1:9" x14ac:dyDescent="0.3">
      <c r="A321" s="14"/>
      <c r="B321" s="4" t="s">
        <v>213</v>
      </c>
      <c r="C321" s="4" t="s">
        <v>216</v>
      </c>
      <c r="D321" s="4" t="s">
        <v>103</v>
      </c>
      <c r="E321" s="4" t="s">
        <v>102</v>
      </c>
      <c r="F321" s="4">
        <v>8.88626E-2</v>
      </c>
      <c r="G321" s="4">
        <v>0.37553300000000001</v>
      </c>
      <c r="H321" s="4">
        <v>0.23663100000000001</v>
      </c>
      <c r="I321" s="5" t="s">
        <v>138</v>
      </c>
    </row>
    <row r="322" spans="1:9" x14ac:dyDescent="0.3">
      <c r="A322" s="14"/>
      <c r="B322" s="4" t="s">
        <v>213</v>
      </c>
      <c r="C322" s="4" t="s">
        <v>216</v>
      </c>
      <c r="D322" s="4" t="s">
        <v>127</v>
      </c>
      <c r="E322" s="4" t="s">
        <v>126</v>
      </c>
      <c r="F322" s="4">
        <v>8.7183300000000005E-2</v>
      </c>
      <c r="G322" s="4">
        <v>0.28399000000000002</v>
      </c>
      <c r="H322" s="4">
        <v>0.30699399999999999</v>
      </c>
      <c r="I322" s="5" t="s">
        <v>138</v>
      </c>
    </row>
    <row r="323" spans="1:9" x14ac:dyDescent="0.3">
      <c r="A323" s="14"/>
      <c r="B323" s="4" t="s">
        <v>213</v>
      </c>
      <c r="C323" s="4" t="s">
        <v>216</v>
      </c>
      <c r="D323" s="4" t="s">
        <v>131</v>
      </c>
      <c r="E323" s="4" t="s">
        <v>130</v>
      </c>
      <c r="F323" s="4">
        <v>0.108052</v>
      </c>
      <c r="G323" s="4">
        <v>0.41594500000000001</v>
      </c>
      <c r="H323" s="4">
        <v>0.259774</v>
      </c>
      <c r="I323" s="5" t="s">
        <v>138</v>
      </c>
    </row>
    <row r="324" spans="1:9" x14ac:dyDescent="0.3">
      <c r="A324" s="14"/>
      <c r="B324" s="4" t="s">
        <v>213</v>
      </c>
      <c r="C324" s="4" t="s">
        <v>216</v>
      </c>
      <c r="D324" s="4" t="s">
        <v>137</v>
      </c>
      <c r="E324" s="4" t="s">
        <v>136</v>
      </c>
      <c r="F324" s="4">
        <v>9.3180700000000005E-2</v>
      </c>
      <c r="G324" s="4">
        <v>0.38495699999999999</v>
      </c>
      <c r="H324" s="4">
        <v>0.24205499999999999</v>
      </c>
      <c r="I324" s="5" t="s">
        <v>138</v>
      </c>
    </row>
    <row r="325" spans="1:9" x14ac:dyDescent="0.3">
      <c r="A325" s="14"/>
      <c r="B325" s="4" t="s">
        <v>161</v>
      </c>
      <c r="C325" s="4" t="s">
        <v>198</v>
      </c>
      <c r="D325" s="4" t="s">
        <v>109</v>
      </c>
      <c r="E325" s="4" t="s">
        <v>108</v>
      </c>
      <c r="F325" s="4">
        <v>3.3571299999999998E-2</v>
      </c>
      <c r="G325" s="4">
        <v>0.122391</v>
      </c>
      <c r="H325" s="4">
        <v>0.27429500000000001</v>
      </c>
      <c r="I325" s="5" t="s">
        <v>138</v>
      </c>
    </row>
    <row r="326" spans="1:9" x14ac:dyDescent="0.3">
      <c r="A326" s="14"/>
      <c r="B326" s="4" t="s">
        <v>161</v>
      </c>
      <c r="C326" s="4" t="s">
        <v>198</v>
      </c>
      <c r="D326" s="4" t="s">
        <v>117</v>
      </c>
      <c r="E326" s="4" t="s">
        <v>116</v>
      </c>
      <c r="F326" s="4">
        <v>2.9961000000000002E-2</v>
      </c>
      <c r="G326" s="4">
        <v>0.12695300000000001</v>
      </c>
      <c r="H326" s="4">
        <v>0.23600199999999999</v>
      </c>
      <c r="I326" s="5" t="s">
        <v>138</v>
      </c>
    </row>
    <row r="327" spans="1:9" x14ac:dyDescent="0.3">
      <c r="A327" s="14"/>
      <c r="B327" s="4" t="s">
        <v>161</v>
      </c>
      <c r="C327" s="4" t="s">
        <v>198</v>
      </c>
      <c r="D327" s="4" t="s">
        <v>119</v>
      </c>
      <c r="E327" s="4" t="s">
        <v>118</v>
      </c>
      <c r="F327" s="4">
        <v>0.127746</v>
      </c>
      <c r="G327" s="4">
        <v>0.45077099999999998</v>
      </c>
      <c r="H327" s="4">
        <v>0.28339500000000001</v>
      </c>
      <c r="I327" s="5" t="s">
        <v>138</v>
      </c>
    </row>
    <row r="328" spans="1:9" x14ac:dyDescent="0.3">
      <c r="A328" s="14"/>
      <c r="B328" s="4" t="s">
        <v>161</v>
      </c>
      <c r="C328" s="4" t="s">
        <v>198</v>
      </c>
      <c r="D328" s="4" t="s">
        <v>123</v>
      </c>
      <c r="E328" s="4" t="s">
        <v>122</v>
      </c>
      <c r="F328" s="4">
        <v>4.2929599999999998E-2</v>
      </c>
      <c r="G328" s="4">
        <v>0.26333099999999998</v>
      </c>
      <c r="H328" s="4">
        <v>0.163025</v>
      </c>
      <c r="I328" s="5" t="s">
        <v>138</v>
      </c>
    </row>
    <row r="329" spans="1:9" x14ac:dyDescent="0.3">
      <c r="A329" s="15"/>
      <c r="B329" s="6" t="s">
        <v>161</v>
      </c>
      <c r="C329" s="6" t="s">
        <v>198</v>
      </c>
      <c r="D329" s="6" t="s">
        <v>129</v>
      </c>
      <c r="E329" s="6" t="s">
        <v>128</v>
      </c>
      <c r="F329" s="6">
        <v>4.5716699999999999E-2</v>
      </c>
      <c r="G329" s="6">
        <v>0.28685100000000002</v>
      </c>
      <c r="H329" s="6">
        <v>0.15937499999999999</v>
      </c>
      <c r="I329" s="7" t="s">
        <v>138</v>
      </c>
    </row>
    <row r="330" spans="1:9" x14ac:dyDescent="0.3">
      <c r="A330" s="13" t="s">
        <v>230</v>
      </c>
      <c r="B330" s="2" t="s">
        <v>139</v>
      </c>
      <c r="C330" s="2" t="s">
        <v>176</v>
      </c>
      <c r="D330" s="2" t="s">
        <v>166</v>
      </c>
      <c r="E330" s="2" t="s">
        <v>203</v>
      </c>
      <c r="F330" s="2">
        <v>3.9498699999999998E-2</v>
      </c>
      <c r="G330" s="2">
        <v>0.267459</v>
      </c>
      <c r="H330" s="2">
        <v>0.14768100000000001</v>
      </c>
      <c r="I330" s="3" t="s">
        <v>138</v>
      </c>
    </row>
    <row r="331" spans="1:9" x14ac:dyDescent="0.3">
      <c r="A331" s="14"/>
      <c r="B331" s="4" t="s">
        <v>139</v>
      </c>
      <c r="C331" s="4" t="s">
        <v>176</v>
      </c>
      <c r="D331" s="4" t="s">
        <v>173</v>
      </c>
      <c r="E331" s="4" t="s">
        <v>210</v>
      </c>
      <c r="F331" s="4">
        <v>4.17767E-2</v>
      </c>
      <c r="G331" s="4">
        <v>0.25596200000000002</v>
      </c>
      <c r="H331" s="4">
        <v>0.163215</v>
      </c>
      <c r="I331" s="5" t="s">
        <v>138</v>
      </c>
    </row>
    <row r="332" spans="1:9" x14ac:dyDescent="0.3">
      <c r="A332" s="14"/>
      <c r="B332" s="4" t="s">
        <v>139</v>
      </c>
      <c r="C332" s="4" t="s">
        <v>176</v>
      </c>
      <c r="D332" s="4" t="s">
        <v>174</v>
      </c>
      <c r="E332" s="4" t="s">
        <v>211</v>
      </c>
      <c r="F332" s="4">
        <v>2.61435E-2</v>
      </c>
      <c r="G332" s="4">
        <v>0.107247</v>
      </c>
      <c r="H332" s="4">
        <v>0.24376999999999999</v>
      </c>
      <c r="I332" s="5" t="s">
        <v>138</v>
      </c>
    </row>
    <row r="333" spans="1:9" x14ac:dyDescent="0.3">
      <c r="A333" s="14"/>
      <c r="B333" s="4" t="s">
        <v>140</v>
      </c>
      <c r="C333" s="4" t="s">
        <v>177</v>
      </c>
      <c r="D333" s="4" t="s">
        <v>170</v>
      </c>
      <c r="E333" s="4" t="s">
        <v>207</v>
      </c>
      <c r="F333" s="4">
        <v>4.2742299999999997E-2</v>
      </c>
      <c r="G333" s="4">
        <v>0.31916099999999997</v>
      </c>
      <c r="H333" s="4">
        <v>0.13392100000000001</v>
      </c>
      <c r="I333" s="5" t="s">
        <v>138</v>
      </c>
    </row>
    <row r="334" spans="1:9" x14ac:dyDescent="0.3">
      <c r="A334" s="14"/>
      <c r="B334" s="4" t="s">
        <v>140</v>
      </c>
      <c r="C334" s="4" t="s">
        <v>177</v>
      </c>
      <c r="D334" s="4" t="s">
        <v>171</v>
      </c>
      <c r="E334" s="4" t="s">
        <v>208</v>
      </c>
      <c r="F334" s="4">
        <v>3.6391100000000003E-2</v>
      </c>
      <c r="G334" s="4">
        <v>0.244922</v>
      </c>
      <c r="H334" s="4">
        <v>0.14858199999999999</v>
      </c>
      <c r="I334" s="5" t="s">
        <v>138</v>
      </c>
    </row>
    <row r="335" spans="1:9" x14ac:dyDescent="0.3">
      <c r="A335" s="14"/>
      <c r="B335" s="4" t="s">
        <v>141</v>
      </c>
      <c r="C335" s="4" t="s">
        <v>178</v>
      </c>
      <c r="D335" s="4" t="s">
        <v>166</v>
      </c>
      <c r="E335" s="4" t="s">
        <v>203</v>
      </c>
      <c r="F335" s="4">
        <v>4.6827800000000003E-2</v>
      </c>
      <c r="G335" s="4">
        <v>0.29671599999999998</v>
      </c>
      <c r="H335" s="4">
        <v>0.15781999999999999</v>
      </c>
      <c r="I335" s="5" t="s">
        <v>138</v>
      </c>
    </row>
    <row r="336" spans="1:9" x14ac:dyDescent="0.3">
      <c r="A336" s="14"/>
      <c r="B336" s="4" t="s">
        <v>141</v>
      </c>
      <c r="C336" s="4" t="s">
        <v>178</v>
      </c>
      <c r="D336" s="4" t="s">
        <v>173</v>
      </c>
      <c r="E336" s="4" t="s">
        <v>210</v>
      </c>
      <c r="F336" s="4">
        <v>1.2215500000000001E-2</v>
      </c>
      <c r="G336" s="4">
        <v>0.109944</v>
      </c>
      <c r="H336" s="4">
        <v>0.111107</v>
      </c>
      <c r="I336" s="5" t="s">
        <v>138</v>
      </c>
    </row>
    <row r="337" spans="1:9" x14ac:dyDescent="0.3">
      <c r="A337" s="14"/>
      <c r="B337" s="4" t="s">
        <v>141</v>
      </c>
      <c r="C337" s="4" t="s">
        <v>178</v>
      </c>
      <c r="D337" s="4" t="s">
        <v>174</v>
      </c>
      <c r="E337" s="4" t="s">
        <v>211</v>
      </c>
      <c r="F337" s="4">
        <v>4.5666999999999999E-2</v>
      </c>
      <c r="G337" s="4">
        <v>0.27496599999999999</v>
      </c>
      <c r="H337" s="4">
        <v>0.16608200000000001</v>
      </c>
      <c r="I337" s="5" t="s">
        <v>138</v>
      </c>
    </row>
    <row r="338" spans="1:9" x14ac:dyDescent="0.3">
      <c r="A338" s="14"/>
      <c r="B338" s="4" t="s">
        <v>142</v>
      </c>
      <c r="C338" s="4" t="s">
        <v>179</v>
      </c>
      <c r="D338" s="4" t="s">
        <v>163</v>
      </c>
      <c r="E338" s="4" t="s">
        <v>200</v>
      </c>
      <c r="F338" s="4">
        <v>1.8343499999999999E-2</v>
      </c>
      <c r="G338" s="4">
        <v>0.105862</v>
      </c>
      <c r="H338" s="4">
        <v>0.17327699999999999</v>
      </c>
      <c r="I338" s="5" t="s">
        <v>138</v>
      </c>
    </row>
    <row r="339" spans="1:9" x14ac:dyDescent="0.3">
      <c r="A339" s="14"/>
      <c r="B339" s="4" t="s">
        <v>142</v>
      </c>
      <c r="C339" s="4" t="s">
        <v>179</v>
      </c>
      <c r="D339" s="4" t="s">
        <v>172</v>
      </c>
      <c r="E339" s="4" t="s">
        <v>209</v>
      </c>
      <c r="F339" s="4">
        <v>3.1036600000000001E-2</v>
      </c>
      <c r="G339" s="4">
        <v>0.25688899999999998</v>
      </c>
      <c r="H339" s="4">
        <v>0.12081699999999999</v>
      </c>
      <c r="I339" s="5" t="s">
        <v>138</v>
      </c>
    </row>
    <row r="340" spans="1:9" x14ac:dyDescent="0.3">
      <c r="A340" s="14"/>
      <c r="B340" s="4" t="s">
        <v>142</v>
      </c>
      <c r="C340" s="4" t="s">
        <v>179</v>
      </c>
      <c r="D340" s="4" t="s">
        <v>175</v>
      </c>
      <c r="E340" s="4" t="s">
        <v>212</v>
      </c>
      <c r="F340" s="4">
        <v>0.12271600000000001</v>
      </c>
      <c r="G340" s="4">
        <v>0.98431400000000002</v>
      </c>
      <c r="H340" s="4">
        <v>0.12467200000000001</v>
      </c>
      <c r="I340" s="5" t="s">
        <v>138</v>
      </c>
    </row>
    <row r="341" spans="1:9" x14ac:dyDescent="0.3">
      <c r="A341" s="14"/>
      <c r="B341" s="4" t="s">
        <v>143</v>
      </c>
      <c r="C341" s="4" t="s">
        <v>180</v>
      </c>
      <c r="D341" s="4" t="s">
        <v>163</v>
      </c>
      <c r="E341" s="4" t="s">
        <v>200</v>
      </c>
      <c r="F341" s="4">
        <v>3.08598E-2</v>
      </c>
      <c r="G341" s="4">
        <v>0.27241300000000002</v>
      </c>
      <c r="H341" s="4">
        <v>0.11328299999999999</v>
      </c>
      <c r="I341" s="5" t="s">
        <v>138</v>
      </c>
    </row>
    <row r="342" spans="1:9" x14ac:dyDescent="0.3">
      <c r="A342" s="14"/>
      <c r="B342" s="4" t="s">
        <v>143</v>
      </c>
      <c r="C342" s="4" t="s">
        <v>180</v>
      </c>
      <c r="D342" s="4" t="s">
        <v>172</v>
      </c>
      <c r="E342" s="4" t="s">
        <v>209</v>
      </c>
      <c r="F342" s="4">
        <v>1.23781E-2</v>
      </c>
      <c r="G342" s="4">
        <v>0.138571</v>
      </c>
      <c r="H342" s="4">
        <v>8.9326500000000003E-2</v>
      </c>
      <c r="I342" s="5" t="s">
        <v>138</v>
      </c>
    </row>
    <row r="343" spans="1:9" x14ac:dyDescent="0.3">
      <c r="A343" s="14"/>
      <c r="B343" s="4" t="s">
        <v>214</v>
      </c>
      <c r="C343" s="4" t="s">
        <v>215</v>
      </c>
      <c r="D343" s="4" t="s">
        <v>167</v>
      </c>
      <c r="E343" s="4" t="s">
        <v>204</v>
      </c>
      <c r="F343" s="4">
        <v>2.6887299999999999E-2</v>
      </c>
      <c r="G343" s="4">
        <v>0.19742100000000001</v>
      </c>
      <c r="H343" s="4">
        <v>0.13619200000000001</v>
      </c>
      <c r="I343" s="5" t="s">
        <v>138</v>
      </c>
    </row>
    <row r="344" spans="1:9" x14ac:dyDescent="0.3">
      <c r="A344" s="14"/>
      <c r="B344" s="4" t="s">
        <v>145</v>
      </c>
      <c r="C344" s="4" t="s">
        <v>182</v>
      </c>
      <c r="D344" s="4" t="s">
        <v>169</v>
      </c>
      <c r="E344" s="4" t="s">
        <v>206</v>
      </c>
      <c r="F344" s="4">
        <v>2.5795200000000001E-2</v>
      </c>
      <c r="G344" s="4">
        <v>0.11308799999999999</v>
      </c>
      <c r="H344" s="4">
        <v>0.228098</v>
      </c>
      <c r="I344" s="5" t="s">
        <v>138</v>
      </c>
    </row>
    <row r="345" spans="1:9" x14ac:dyDescent="0.3">
      <c r="A345" s="14"/>
      <c r="B345" s="4" t="s">
        <v>145</v>
      </c>
      <c r="C345" s="4" t="s">
        <v>182</v>
      </c>
      <c r="D345" s="4" t="s">
        <v>172</v>
      </c>
      <c r="E345" s="4" t="s">
        <v>209</v>
      </c>
      <c r="F345" s="4">
        <v>0.109711</v>
      </c>
      <c r="G345" s="4">
        <v>1.0007600000000001</v>
      </c>
      <c r="H345" s="4">
        <v>0.109628</v>
      </c>
      <c r="I345" s="5" t="s">
        <v>138</v>
      </c>
    </row>
    <row r="346" spans="1:9" x14ac:dyDescent="0.3">
      <c r="A346" s="14"/>
      <c r="B346" s="4" t="s">
        <v>145</v>
      </c>
      <c r="C346" s="4" t="s">
        <v>182</v>
      </c>
      <c r="D346" s="4" t="s">
        <v>175</v>
      </c>
      <c r="E346" s="4" t="s">
        <v>212</v>
      </c>
      <c r="F346" s="4">
        <v>4.2224200000000003E-2</v>
      </c>
      <c r="G346" s="4">
        <v>0.24099300000000001</v>
      </c>
      <c r="H346" s="4">
        <v>0.175209</v>
      </c>
      <c r="I346" s="5" t="s">
        <v>138</v>
      </c>
    </row>
    <row r="347" spans="1:9" x14ac:dyDescent="0.3">
      <c r="A347" s="14"/>
      <c r="B347" s="4" t="s">
        <v>146</v>
      </c>
      <c r="C347" s="4" t="s">
        <v>183</v>
      </c>
      <c r="D347" s="4" t="s">
        <v>162</v>
      </c>
      <c r="E347" s="4" t="s">
        <v>199</v>
      </c>
      <c r="F347" s="4">
        <v>3.4746300000000001E-2</v>
      </c>
      <c r="G347" s="4">
        <v>0.30504599999999998</v>
      </c>
      <c r="H347" s="4">
        <v>0.11390500000000001</v>
      </c>
      <c r="I347" s="5" t="s">
        <v>138</v>
      </c>
    </row>
    <row r="348" spans="1:9" x14ac:dyDescent="0.3">
      <c r="A348" s="14"/>
      <c r="B348" s="4" t="s">
        <v>146</v>
      </c>
      <c r="C348" s="4" t="s">
        <v>183</v>
      </c>
      <c r="D348" s="4" t="s">
        <v>170</v>
      </c>
      <c r="E348" s="4" t="s">
        <v>207</v>
      </c>
      <c r="F348" s="4">
        <v>1.6914999999999999E-2</v>
      </c>
      <c r="G348" s="4">
        <v>0.1721</v>
      </c>
      <c r="H348" s="4">
        <v>9.8285300000000006E-2</v>
      </c>
      <c r="I348" s="5" t="s">
        <v>138</v>
      </c>
    </row>
    <row r="349" spans="1:9" x14ac:dyDescent="0.3">
      <c r="A349" s="14"/>
      <c r="B349" s="4" t="s">
        <v>146</v>
      </c>
      <c r="C349" s="4" t="s">
        <v>183</v>
      </c>
      <c r="D349" s="4" t="s">
        <v>171</v>
      </c>
      <c r="E349" s="4" t="s">
        <v>208</v>
      </c>
      <c r="F349" s="4">
        <v>5.23799E-2</v>
      </c>
      <c r="G349" s="4">
        <v>0.37914399999999998</v>
      </c>
      <c r="H349" s="4">
        <v>0.138153</v>
      </c>
      <c r="I349" s="5" t="s">
        <v>138</v>
      </c>
    </row>
    <row r="350" spans="1:9" x14ac:dyDescent="0.3">
      <c r="A350" s="14"/>
      <c r="B350" s="4" t="s">
        <v>147</v>
      </c>
      <c r="C350" s="4" t="s">
        <v>184</v>
      </c>
      <c r="D350" s="4" t="s">
        <v>166</v>
      </c>
      <c r="E350" s="4" t="s">
        <v>203</v>
      </c>
      <c r="F350" s="4">
        <v>3.2099700000000002E-2</v>
      </c>
      <c r="G350" s="4">
        <v>0.120395</v>
      </c>
      <c r="H350" s="4">
        <v>0.266621</v>
      </c>
      <c r="I350" s="5" t="s">
        <v>138</v>
      </c>
    </row>
    <row r="351" spans="1:9" x14ac:dyDescent="0.3">
      <c r="A351" s="14"/>
      <c r="B351" s="4" t="s">
        <v>147</v>
      </c>
      <c r="C351" s="4" t="s">
        <v>184</v>
      </c>
      <c r="D351" s="4" t="s">
        <v>173</v>
      </c>
      <c r="E351" s="4" t="s">
        <v>210</v>
      </c>
      <c r="F351" s="4">
        <v>5.5018200000000003E-2</v>
      </c>
      <c r="G351" s="4">
        <v>0.241226</v>
      </c>
      <c r="H351" s="4">
        <v>0.228077</v>
      </c>
      <c r="I351" s="5" t="s">
        <v>138</v>
      </c>
    </row>
    <row r="352" spans="1:9" x14ac:dyDescent="0.3">
      <c r="A352" s="14"/>
      <c r="B352" s="4" t="s">
        <v>147</v>
      </c>
      <c r="C352" s="4" t="s">
        <v>184</v>
      </c>
      <c r="D352" s="4" t="s">
        <v>174</v>
      </c>
      <c r="E352" s="4" t="s">
        <v>211</v>
      </c>
      <c r="F352" s="4">
        <v>5.5064099999999998E-2</v>
      </c>
      <c r="G352" s="4">
        <v>0.24726000000000001</v>
      </c>
      <c r="H352" s="4">
        <v>0.22269700000000001</v>
      </c>
      <c r="I352" s="5" t="s">
        <v>138</v>
      </c>
    </row>
    <row r="353" spans="1:9" x14ac:dyDescent="0.3">
      <c r="A353" s="14"/>
      <c r="B353" s="4" t="s">
        <v>148</v>
      </c>
      <c r="C353" s="4" t="s">
        <v>185</v>
      </c>
      <c r="D353" s="4" t="s">
        <v>162</v>
      </c>
      <c r="E353" s="4" t="s">
        <v>199</v>
      </c>
      <c r="F353" s="4">
        <v>4.0533199999999998E-2</v>
      </c>
      <c r="G353" s="4">
        <v>0.22128800000000001</v>
      </c>
      <c r="H353" s="4">
        <v>0.183169</v>
      </c>
      <c r="I353" s="5" t="s">
        <v>138</v>
      </c>
    </row>
    <row r="354" spans="1:9" x14ac:dyDescent="0.3">
      <c r="A354" s="14"/>
      <c r="B354" s="4" t="s">
        <v>148</v>
      </c>
      <c r="C354" s="4" t="s">
        <v>185</v>
      </c>
      <c r="D354" s="4" t="s">
        <v>165</v>
      </c>
      <c r="E354" s="4" t="s">
        <v>202</v>
      </c>
      <c r="F354" s="4">
        <v>0.21255099999999999</v>
      </c>
      <c r="G354" s="4">
        <v>1.1450199999999999</v>
      </c>
      <c r="H354" s="4">
        <v>0.18563099999999999</v>
      </c>
      <c r="I354" s="5" t="s">
        <v>138</v>
      </c>
    </row>
    <row r="355" spans="1:9" x14ac:dyDescent="0.3">
      <c r="A355" s="14"/>
      <c r="B355" s="4" t="s">
        <v>148</v>
      </c>
      <c r="C355" s="4" t="s">
        <v>185</v>
      </c>
      <c r="D355" s="4" t="s">
        <v>170</v>
      </c>
      <c r="E355" s="4" t="s">
        <v>207</v>
      </c>
      <c r="F355" s="4">
        <v>4.9092499999999997E-2</v>
      </c>
      <c r="G355" s="4">
        <v>0.31723899999999999</v>
      </c>
      <c r="H355" s="4">
        <v>0.154749</v>
      </c>
      <c r="I355" s="5" t="s">
        <v>138</v>
      </c>
    </row>
    <row r="356" spans="1:9" x14ac:dyDescent="0.3">
      <c r="A356" s="14"/>
      <c r="B356" s="4" t="s">
        <v>148</v>
      </c>
      <c r="C356" s="4" t="s">
        <v>185</v>
      </c>
      <c r="D356" s="4" t="s">
        <v>171</v>
      </c>
      <c r="E356" s="4" t="s">
        <v>208</v>
      </c>
      <c r="F356" s="4">
        <v>6.1148800000000003E-2</v>
      </c>
      <c r="G356" s="4">
        <v>0.33973100000000001</v>
      </c>
      <c r="H356" s="4">
        <v>0.17999200000000001</v>
      </c>
      <c r="I356" s="5" t="s">
        <v>138</v>
      </c>
    </row>
    <row r="357" spans="1:9" x14ac:dyDescent="0.3">
      <c r="A357" s="14"/>
      <c r="B357" s="4" t="s">
        <v>149</v>
      </c>
      <c r="C357" s="4" t="s">
        <v>186</v>
      </c>
      <c r="D357" s="4" t="s">
        <v>165</v>
      </c>
      <c r="E357" s="4" t="s">
        <v>202</v>
      </c>
      <c r="F357" s="4">
        <v>6.2547900000000003E-2</v>
      </c>
      <c r="G357" s="4">
        <v>0.185083</v>
      </c>
      <c r="H357" s="4">
        <v>0.337945</v>
      </c>
      <c r="I357" s="5" t="s">
        <v>138</v>
      </c>
    </row>
    <row r="358" spans="1:9" x14ac:dyDescent="0.3">
      <c r="A358" s="14"/>
      <c r="B358" s="4" t="s">
        <v>150</v>
      </c>
      <c r="C358" s="4" t="s">
        <v>187</v>
      </c>
      <c r="D358" s="4" t="s">
        <v>163</v>
      </c>
      <c r="E358" s="4" t="s">
        <v>200</v>
      </c>
      <c r="F358" s="4">
        <v>0.168934</v>
      </c>
      <c r="G358" s="4">
        <v>0.93250699999999997</v>
      </c>
      <c r="H358" s="4">
        <v>0.18116099999999999</v>
      </c>
      <c r="I358" s="5" t="s">
        <v>138</v>
      </c>
    </row>
    <row r="359" spans="1:9" x14ac:dyDescent="0.3">
      <c r="A359" s="14"/>
      <c r="B359" s="4" t="s">
        <v>150</v>
      </c>
      <c r="C359" s="4" t="s">
        <v>187</v>
      </c>
      <c r="D359" s="4" t="s">
        <v>175</v>
      </c>
      <c r="E359" s="4" t="s">
        <v>212</v>
      </c>
      <c r="F359" s="4">
        <v>4.9439400000000001E-2</v>
      </c>
      <c r="G359" s="4">
        <v>8.37643E-2</v>
      </c>
      <c r="H359" s="4">
        <v>0.59021999999999997</v>
      </c>
      <c r="I359" s="5" t="s">
        <v>138</v>
      </c>
    </row>
    <row r="360" spans="1:9" x14ac:dyDescent="0.3">
      <c r="A360" s="14"/>
      <c r="B360" s="4" t="s">
        <v>151</v>
      </c>
      <c r="C360" s="4" t="s">
        <v>188</v>
      </c>
      <c r="D360" s="4" t="s">
        <v>163</v>
      </c>
      <c r="E360" s="4" t="s">
        <v>200</v>
      </c>
      <c r="F360" s="4">
        <v>3.9416899999999998E-2</v>
      </c>
      <c r="G360" s="4">
        <v>0.260936</v>
      </c>
      <c r="H360" s="4">
        <v>0.15106</v>
      </c>
      <c r="I360" s="5" t="s">
        <v>138</v>
      </c>
    </row>
    <row r="361" spans="1:9" x14ac:dyDescent="0.3">
      <c r="A361" s="14"/>
      <c r="B361" s="4" t="s">
        <v>151</v>
      </c>
      <c r="C361" s="4" t="s">
        <v>188</v>
      </c>
      <c r="D361" s="4" t="s">
        <v>172</v>
      </c>
      <c r="E361" s="4" t="s">
        <v>209</v>
      </c>
      <c r="F361" s="4">
        <v>5.3048000000000001E-3</v>
      </c>
      <c r="G361" s="4">
        <v>1.23848E-2</v>
      </c>
      <c r="H361" s="4">
        <v>0.42833199999999999</v>
      </c>
      <c r="I361" s="5" t="s">
        <v>138</v>
      </c>
    </row>
    <row r="362" spans="1:9" x14ac:dyDescent="0.3">
      <c r="A362" s="14"/>
      <c r="B362" s="4" t="s">
        <v>152</v>
      </c>
      <c r="C362" s="4" t="s">
        <v>189</v>
      </c>
      <c r="D362" s="4" t="s">
        <v>164</v>
      </c>
      <c r="E362" s="4" t="s">
        <v>201</v>
      </c>
      <c r="F362" s="4">
        <v>9.0420899999999998E-2</v>
      </c>
      <c r="G362" s="4">
        <v>0.262656</v>
      </c>
      <c r="H362" s="4">
        <v>0.34425600000000001</v>
      </c>
      <c r="I362" s="5" t="s">
        <v>138</v>
      </c>
    </row>
    <row r="363" spans="1:9" x14ac:dyDescent="0.3">
      <c r="A363" s="14"/>
      <c r="B363" s="4" t="s">
        <v>152</v>
      </c>
      <c r="C363" s="4" t="s">
        <v>189</v>
      </c>
      <c r="D363" s="4" t="s">
        <v>168</v>
      </c>
      <c r="E363" s="4" t="s">
        <v>205</v>
      </c>
      <c r="F363" s="4">
        <v>6.1254300000000003E-3</v>
      </c>
      <c r="G363" s="4">
        <v>2.6740700000000002E-3</v>
      </c>
      <c r="H363" s="10">
        <v>2.29067</v>
      </c>
      <c r="I363" s="5" t="s">
        <v>220</v>
      </c>
    </row>
    <row r="364" spans="1:9" x14ac:dyDescent="0.3">
      <c r="A364" s="14"/>
      <c r="B364" s="4" t="s">
        <v>153</v>
      </c>
      <c r="C364" s="4" t="s">
        <v>190</v>
      </c>
      <c r="D364" s="4" t="s">
        <v>167</v>
      </c>
      <c r="E364" s="4" t="s">
        <v>204</v>
      </c>
      <c r="F364" s="4">
        <v>4.0087400000000002E-3</v>
      </c>
      <c r="G364" s="4">
        <v>2.52703E-3</v>
      </c>
      <c r="H364" s="10">
        <v>1.5863400000000001</v>
      </c>
      <c r="I364" s="5" t="s">
        <v>220</v>
      </c>
    </row>
    <row r="365" spans="1:9" x14ac:dyDescent="0.3">
      <c r="A365" s="14"/>
      <c r="B365" s="4" t="s">
        <v>154</v>
      </c>
      <c r="C365" s="4" t="s">
        <v>191</v>
      </c>
      <c r="D365" s="4" t="s">
        <v>162</v>
      </c>
      <c r="E365" s="4" t="s">
        <v>199</v>
      </c>
      <c r="F365" s="4">
        <v>3.6888600000000001E-2</v>
      </c>
      <c r="G365" s="4">
        <v>0.319185</v>
      </c>
      <c r="H365" s="4">
        <v>0.11557099999999999</v>
      </c>
      <c r="I365" s="5" t="s">
        <v>138</v>
      </c>
    </row>
    <row r="366" spans="1:9" x14ac:dyDescent="0.3">
      <c r="A366" s="14"/>
      <c r="B366" s="4" t="s">
        <v>154</v>
      </c>
      <c r="C366" s="4" t="s">
        <v>191</v>
      </c>
      <c r="D366" s="4" t="s">
        <v>165</v>
      </c>
      <c r="E366" s="4" t="s">
        <v>202</v>
      </c>
      <c r="F366" s="4">
        <v>0.207736</v>
      </c>
      <c r="G366" s="4">
        <v>1.4704200000000001</v>
      </c>
      <c r="H366" s="4">
        <v>0.14127600000000001</v>
      </c>
      <c r="I366" s="5" t="s">
        <v>138</v>
      </c>
    </row>
    <row r="367" spans="1:9" x14ac:dyDescent="0.3">
      <c r="A367" s="14"/>
      <c r="B367" s="4" t="s">
        <v>154</v>
      </c>
      <c r="C367" s="4" t="s">
        <v>191</v>
      </c>
      <c r="D367" s="4" t="s">
        <v>170</v>
      </c>
      <c r="E367" s="4" t="s">
        <v>207</v>
      </c>
      <c r="F367" s="4">
        <v>4.4533200000000002E-3</v>
      </c>
      <c r="G367" s="4">
        <v>2.9309600000000002E-2</v>
      </c>
      <c r="H367" s="4">
        <v>0.15194099999999999</v>
      </c>
      <c r="I367" s="5" t="s">
        <v>138</v>
      </c>
    </row>
    <row r="368" spans="1:9" x14ac:dyDescent="0.3">
      <c r="A368" s="14"/>
      <c r="B368" s="4" t="s">
        <v>154</v>
      </c>
      <c r="C368" s="4" t="s">
        <v>191</v>
      </c>
      <c r="D368" s="4" t="s">
        <v>171</v>
      </c>
      <c r="E368" s="4" t="s">
        <v>208</v>
      </c>
      <c r="F368" s="4">
        <v>5.6121799999999999E-2</v>
      </c>
      <c r="G368" s="4">
        <v>0.30400899999999997</v>
      </c>
      <c r="H368" s="4">
        <v>0.18460599999999999</v>
      </c>
      <c r="I368" s="5" t="s">
        <v>138</v>
      </c>
    </row>
    <row r="369" spans="1:9" x14ac:dyDescent="0.3">
      <c r="A369" s="14"/>
      <c r="B369" s="4" t="s">
        <v>155</v>
      </c>
      <c r="C369" s="4" t="s">
        <v>192</v>
      </c>
      <c r="D369" s="4" t="s">
        <v>169</v>
      </c>
      <c r="E369" s="4" t="s">
        <v>206</v>
      </c>
      <c r="F369" s="4">
        <v>4.5900400000000001E-3</v>
      </c>
      <c r="G369" s="4">
        <v>2.32686E-2</v>
      </c>
      <c r="H369" s="4">
        <v>0.19726299999999999</v>
      </c>
      <c r="I369" s="5" t="s">
        <v>138</v>
      </c>
    </row>
    <row r="370" spans="1:9" x14ac:dyDescent="0.3">
      <c r="A370" s="14"/>
      <c r="B370" s="4" t="s">
        <v>156</v>
      </c>
      <c r="C370" s="4" t="s">
        <v>193</v>
      </c>
      <c r="D370" s="4" t="s">
        <v>162</v>
      </c>
      <c r="E370" s="4" t="s">
        <v>199</v>
      </c>
      <c r="F370" s="4">
        <v>0.21887899999999999</v>
      </c>
      <c r="G370" s="4">
        <v>1.3064100000000001</v>
      </c>
      <c r="H370" s="4">
        <v>0.167542</v>
      </c>
      <c r="I370" s="5" t="s">
        <v>138</v>
      </c>
    </row>
    <row r="371" spans="1:9" x14ac:dyDescent="0.3">
      <c r="A371" s="14"/>
      <c r="B371" s="4" t="s">
        <v>156</v>
      </c>
      <c r="C371" s="4" t="s">
        <v>193</v>
      </c>
      <c r="D371" s="4" t="s">
        <v>165</v>
      </c>
      <c r="E371" s="4" t="s">
        <v>202</v>
      </c>
      <c r="F371" s="4">
        <v>1.2910100000000001E-2</v>
      </c>
      <c r="G371" s="4">
        <v>5.5716099999999998E-2</v>
      </c>
      <c r="H371" s="4">
        <v>0.231712</v>
      </c>
      <c r="I371" s="5" t="s">
        <v>138</v>
      </c>
    </row>
    <row r="372" spans="1:9" x14ac:dyDescent="0.3">
      <c r="A372" s="14"/>
      <c r="B372" s="4" t="s">
        <v>156</v>
      </c>
      <c r="C372" s="4" t="s">
        <v>193</v>
      </c>
      <c r="D372" s="4" t="s">
        <v>170</v>
      </c>
      <c r="E372" s="4" t="s">
        <v>207</v>
      </c>
      <c r="F372" s="4">
        <v>0.21814900000000001</v>
      </c>
      <c r="G372" s="4">
        <v>1.37547</v>
      </c>
      <c r="H372" s="4">
        <v>0.15859999999999999</v>
      </c>
      <c r="I372" s="5" t="s">
        <v>138</v>
      </c>
    </row>
    <row r="373" spans="1:9" x14ac:dyDescent="0.3">
      <c r="A373" s="14"/>
      <c r="B373" s="4" t="s">
        <v>156</v>
      </c>
      <c r="C373" s="4" t="s">
        <v>193</v>
      </c>
      <c r="D373" s="4" t="s">
        <v>171</v>
      </c>
      <c r="E373" s="4" t="s">
        <v>208</v>
      </c>
      <c r="F373" s="4">
        <v>0.238262</v>
      </c>
      <c r="G373" s="4">
        <v>1.4339900000000001</v>
      </c>
      <c r="H373" s="4">
        <v>0.166153</v>
      </c>
      <c r="I373" s="5" t="s">
        <v>219</v>
      </c>
    </row>
    <row r="374" spans="1:9" x14ac:dyDescent="0.3">
      <c r="A374" s="14"/>
      <c r="B374" s="4" t="s">
        <v>157</v>
      </c>
      <c r="C374" s="4" t="s">
        <v>194</v>
      </c>
      <c r="D374" s="4" t="s">
        <v>163</v>
      </c>
      <c r="E374" s="4" t="s">
        <v>200</v>
      </c>
      <c r="F374" s="4">
        <v>3.8492000000000001E-3</v>
      </c>
      <c r="G374" s="4">
        <v>2.5904999999999999E-3</v>
      </c>
      <c r="H374" s="10">
        <v>1.4858899999999999</v>
      </c>
      <c r="I374" s="5" t="s">
        <v>220</v>
      </c>
    </row>
    <row r="375" spans="1:9" x14ac:dyDescent="0.3">
      <c r="A375" s="14"/>
      <c r="B375" s="4" t="s">
        <v>157</v>
      </c>
      <c r="C375" s="4" t="s">
        <v>194</v>
      </c>
      <c r="D375" s="4" t="s">
        <v>172</v>
      </c>
      <c r="E375" s="4" t="s">
        <v>209</v>
      </c>
      <c r="F375" s="4">
        <v>3.3162200000000003E-2</v>
      </c>
      <c r="G375" s="4">
        <v>0.25394600000000001</v>
      </c>
      <c r="H375" s="4">
        <v>0.13058800000000001</v>
      </c>
      <c r="I375" s="5" t="s">
        <v>138</v>
      </c>
    </row>
    <row r="376" spans="1:9" x14ac:dyDescent="0.3">
      <c r="A376" s="14"/>
      <c r="B376" s="4" t="s">
        <v>157</v>
      </c>
      <c r="C376" s="4" t="s">
        <v>194</v>
      </c>
      <c r="D376" s="4" t="s">
        <v>175</v>
      </c>
      <c r="E376" s="4" t="s">
        <v>212</v>
      </c>
      <c r="F376" s="4">
        <v>0.118683</v>
      </c>
      <c r="G376" s="4">
        <v>0.99914999999999998</v>
      </c>
      <c r="H376" s="4">
        <v>0.118784</v>
      </c>
      <c r="I376" s="5" t="s">
        <v>138</v>
      </c>
    </row>
    <row r="377" spans="1:9" x14ac:dyDescent="0.3">
      <c r="A377" s="14"/>
      <c r="B377" s="4" t="s">
        <v>158</v>
      </c>
      <c r="C377" s="4" t="s">
        <v>195</v>
      </c>
      <c r="D377" s="4" t="s">
        <v>164</v>
      </c>
      <c r="E377" s="4" t="s">
        <v>201</v>
      </c>
      <c r="F377" s="4">
        <v>3.1172000000000001E-3</v>
      </c>
      <c r="G377" s="4">
        <v>1.66614E-2</v>
      </c>
      <c r="H377" s="4">
        <v>0.18709100000000001</v>
      </c>
      <c r="I377" s="5" t="s">
        <v>138</v>
      </c>
    </row>
    <row r="378" spans="1:9" x14ac:dyDescent="0.3">
      <c r="A378" s="14"/>
      <c r="B378" s="4" t="s">
        <v>158</v>
      </c>
      <c r="C378" s="4" t="s">
        <v>195</v>
      </c>
      <c r="D378" s="4" t="s">
        <v>168</v>
      </c>
      <c r="E378" s="4" t="s">
        <v>205</v>
      </c>
      <c r="F378" s="4">
        <v>0.101905</v>
      </c>
      <c r="G378" s="4">
        <v>0.27207300000000001</v>
      </c>
      <c r="H378" s="4">
        <v>0.37454900000000002</v>
      </c>
      <c r="I378" s="5" t="s">
        <v>138</v>
      </c>
    </row>
    <row r="379" spans="1:9" x14ac:dyDescent="0.3">
      <c r="A379" s="14"/>
      <c r="B379" s="4" t="s">
        <v>159</v>
      </c>
      <c r="C379" s="4" t="s">
        <v>196</v>
      </c>
      <c r="D379" s="4" t="s">
        <v>162</v>
      </c>
      <c r="E379" s="4" t="s">
        <v>199</v>
      </c>
      <c r="F379" s="4">
        <v>8.2562499999999997E-3</v>
      </c>
      <c r="G379" s="4">
        <v>5.8081199999999999E-2</v>
      </c>
      <c r="H379" s="4">
        <v>0.14215</v>
      </c>
      <c r="I379" s="5" t="s">
        <v>138</v>
      </c>
    </row>
    <row r="380" spans="1:9" x14ac:dyDescent="0.3">
      <c r="A380" s="14"/>
      <c r="B380" s="4" t="s">
        <v>159</v>
      </c>
      <c r="C380" s="4" t="s">
        <v>196</v>
      </c>
      <c r="D380" s="4" t="s">
        <v>165</v>
      </c>
      <c r="E380" s="4" t="s">
        <v>202</v>
      </c>
      <c r="F380" s="4">
        <v>0.231602</v>
      </c>
      <c r="G380" s="4">
        <v>1.25135</v>
      </c>
      <c r="H380" s="4">
        <v>0.185081</v>
      </c>
      <c r="I380" s="5" t="s">
        <v>138</v>
      </c>
    </row>
    <row r="381" spans="1:9" x14ac:dyDescent="0.3">
      <c r="A381" s="14"/>
      <c r="B381" s="4" t="s">
        <v>159</v>
      </c>
      <c r="C381" s="4" t="s">
        <v>196</v>
      </c>
      <c r="D381" s="4" t="s">
        <v>170</v>
      </c>
      <c r="E381" s="4" t="s">
        <v>207</v>
      </c>
      <c r="F381" s="4">
        <v>4.5263400000000002E-2</v>
      </c>
      <c r="G381" s="4">
        <v>0.29144999999999999</v>
      </c>
      <c r="H381" s="4">
        <v>0.155304</v>
      </c>
      <c r="I381" s="5" t="s">
        <v>138</v>
      </c>
    </row>
    <row r="382" spans="1:9" x14ac:dyDescent="0.3">
      <c r="A382" s="14"/>
      <c r="B382" s="4" t="s">
        <v>159</v>
      </c>
      <c r="C382" s="4" t="s">
        <v>196</v>
      </c>
      <c r="D382" s="4" t="s">
        <v>171</v>
      </c>
      <c r="E382" s="4" t="s">
        <v>208</v>
      </c>
      <c r="F382" s="4">
        <v>6.3106300000000004E-2</v>
      </c>
      <c r="G382" s="4">
        <v>0.313778</v>
      </c>
      <c r="H382" s="4">
        <v>0.20111799999999999</v>
      </c>
      <c r="I382" s="5" t="s">
        <v>138</v>
      </c>
    </row>
    <row r="383" spans="1:9" x14ac:dyDescent="0.3">
      <c r="A383" s="14"/>
      <c r="B383" s="4" t="s">
        <v>160</v>
      </c>
      <c r="C383" s="4" t="s">
        <v>197</v>
      </c>
      <c r="D383" s="4" t="s">
        <v>166</v>
      </c>
      <c r="E383" s="4" t="s">
        <v>203</v>
      </c>
      <c r="F383" s="4">
        <v>5.8578400000000003E-2</v>
      </c>
      <c r="G383" s="4">
        <v>0.28259299999999998</v>
      </c>
      <c r="H383" s="4">
        <v>0.207289</v>
      </c>
      <c r="I383" s="5" t="s">
        <v>138</v>
      </c>
    </row>
    <row r="384" spans="1:9" x14ac:dyDescent="0.3">
      <c r="A384" s="14"/>
      <c r="B384" s="4" t="s">
        <v>160</v>
      </c>
      <c r="C384" s="4" t="s">
        <v>197</v>
      </c>
      <c r="D384" s="4" t="s">
        <v>173</v>
      </c>
      <c r="E384" s="4" t="s">
        <v>210</v>
      </c>
      <c r="F384" s="4">
        <v>5.8539000000000001E-2</v>
      </c>
      <c r="G384" s="4">
        <v>0.263513</v>
      </c>
      <c r="H384" s="4">
        <v>0.22214800000000001</v>
      </c>
      <c r="I384" s="5" t="s">
        <v>138</v>
      </c>
    </row>
    <row r="385" spans="1:9" x14ac:dyDescent="0.3">
      <c r="A385" s="14"/>
      <c r="B385" s="4" t="s">
        <v>160</v>
      </c>
      <c r="C385" s="4" t="s">
        <v>197</v>
      </c>
      <c r="D385" s="4" t="s">
        <v>174</v>
      </c>
      <c r="E385" s="4" t="s">
        <v>211</v>
      </c>
      <c r="F385" s="4">
        <v>1.3528500000000001E-2</v>
      </c>
      <c r="G385" s="4">
        <v>3.5850300000000002E-2</v>
      </c>
      <c r="H385" s="4">
        <v>0.37735999999999997</v>
      </c>
      <c r="I385" s="5" t="s">
        <v>138</v>
      </c>
    </row>
    <row r="386" spans="1:9" x14ac:dyDescent="0.3">
      <c r="A386" s="14"/>
      <c r="B386" s="4" t="s">
        <v>213</v>
      </c>
      <c r="C386" s="4" t="s">
        <v>216</v>
      </c>
      <c r="D386" s="4" t="s">
        <v>162</v>
      </c>
      <c r="E386" s="4" t="s">
        <v>199</v>
      </c>
      <c r="F386" s="4">
        <v>9.8687399999999995E-2</v>
      </c>
      <c r="G386" s="4">
        <v>0.32782899999999998</v>
      </c>
      <c r="H386" s="4">
        <v>0.301033</v>
      </c>
      <c r="I386" s="5" t="s">
        <v>138</v>
      </c>
    </row>
    <row r="387" spans="1:9" x14ac:dyDescent="0.3">
      <c r="A387" s="14"/>
      <c r="B387" s="4" t="s">
        <v>161</v>
      </c>
      <c r="C387" s="4" t="s">
        <v>198</v>
      </c>
      <c r="D387" s="4" t="s">
        <v>166</v>
      </c>
      <c r="E387" s="4" t="s">
        <v>203</v>
      </c>
      <c r="F387" s="4">
        <v>4.5986500000000001E-3</v>
      </c>
      <c r="G387" s="4">
        <v>1.08521E-2</v>
      </c>
      <c r="H387" s="4">
        <v>0.42375600000000002</v>
      </c>
      <c r="I387" s="5" t="s">
        <v>138</v>
      </c>
    </row>
    <row r="388" spans="1:9" x14ac:dyDescent="0.3">
      <c r="A388" s="14"/>
      <c r="B388" s="4" t="s">
        <v>161</v>
      </c>
      <c r="C388" s="4" t="s">
        <v>198</v>
      </c>
      <c r="D388" s="4" t="s">
        <v>173</v>
      </c>
      <c r="E388" s="4" t="s">
        <v>210</v>
      </c>
      <c r="F388" s="4">
        <v>4.7551900000000001E-2</v>
      </c>
      <c r="G388" s="4">
        <v>0.260851</v>
      </c>
      <c r="H388" s="4">
        <v>0.18229500000000001</v>
      </c>
      <c r="I388" s="5" t="s">
        <v>138</v>
      </c>
    </row>
    <row r="389" spans="1:9" x14ac:dyDescent="0.3">
      <c r="A389" s="15"/>
      <c r="B389" s="6" t="s">
        <v>161</v>
      </c>
      <c r="C389" s="6" t="s">
        <v>198</v>
      </c>
      <c r="D389" s="6" t="s">
        <v>174</v>
      </c>
      <c r="E389" s="6" t="s">
        <v>211</v>
      </c>
      <c r="F389" s="6">
        <v>5.2353499999999997E-2</v>
      </c>
      <c r="G389" s="6">
        <v>0.27239600000000003</v>
      </c>
      <c r="H389" s="6">
        <v>0.19219700000000001</v>
      </c>
      <c r="I389" s="7" t="s">
        <v>138</v>
      </c>
    </row>
    <row r="390" spans="1:9" x14ac:dyDescent="0.3">
      <c r="A390" s="13" t="s">
        <v>231</v>
      </c>
      <c r="B390" s="2" t="s">
        <v>139</v>
      </c>
      <c r="C390" s="2" t="s">
        <v>176</v>
      </c>
      <c r="D390" s="2" t="s">
        <v>82</v>
      </c>
      <c r="E390" s="2" t="s">
        <v>53</v>
      </c>
      <c r="F390" s="2">
        <v>0</v>
      </c>
      <c r="G390" s="2">
        <v>5.5266400000000002E-3</v>
      </c>
      <c r="H390" s="2">
        <v>0</v>
      </c>
      <c r="I390" s="3" t="s">
        <v>138</v>
      </c>
    </row>
    <row r="391" spans="1:9" x14ac:dyDescent="0.3">
      <c r="A391" s="14"/>
      <c r="B391" s="4" t="s">
        <v>139</v>
      </c>
      <c r="C391" s="4" t="s">
        <v>176</v>
      </c>
      <c r="D391" s="4" t="s">
        <v>83</v>
      </c>
      <c r="E391" s="4" t="s">
        <v>55</v>
      </c>
      <c r="F391" s="4">
        <v>4.2048700000000001E-2</v>
      </c>
      <c r="G391" s="4">
        <v>0.283217</v>
      </c>
      <c r="H391" s="4">
        <v>0.14846799999999999</v>
      </c>
      <c r="I391" s="5" t="s">
        <v>138</v>
      </c>
    </row>
    <row r="392" spans="1:9" x14ac:dyDescent="0.3">
      <c r="A392" s="14"/>
      <c r="B392" s="4" t="s">
        <v>139</v>
      </c>
      <c r="C392" s="4" t="s">
        <v>176</v>
      </c>
      <c r="D392" s="4" t="s">
        <v>84</v>
      </c>
      <c r="E392" s="4" t="s">
        <v>57</v>
      </c>
      <c r="F392" s="4">
        <v>4.9551100000000001E-2</v>
      </c>
      <c r="G392" s="4">
        <v>0.23393800000000001</v>
      </c>
      <c r="H392" s="4">
        <v>0.211813</v>
      </c>
      <c r="I392" s="5" t="s">
        <v>138</v>
      </c>
    </row>
    <row r="393" spans="1:9" x14ac:dyDescent="0.3">
      <c r="A393" s="14"/>
      <c r="B393" s="4" t="s">
        <v>140</v>
      </c>
      <c r="C393" s="4" t="s">
        <v>177</v>
      </c>
      <c r="D393" s="4" t="s">
        <v>78</v>
      </c>
      <c r="E393" s="4" t="s">
        <v>59</v>
      </c>
      <c r="F393" s="4">
        <v>4.6932099999999997E-2</v>
      </c>
      <c r="G393" s="4">
        <v>0.38433800000000001</v>
      </c>
      <c r="H393" s="4">
        <v>0.122112</v>
      </c>
      <c r="I393" s="5" t="s">
        <v>138</v>
      </c>
    </row>
    <row r="394" spans="1:9" x14ac:dyDescent="0.3">
      <c r="A394" s="14"/>
      <c r="B394" s="4" t="s">
        <v>140</v>
      </c>
      <c r="C394" s="4" t="s">
        <v>177</v>
      </c>
      <c r="D394" s="4" t="s">
        <v>79</v>
      </c>
      <c r="E394" s="4" t="s">
        <v>61</v>
      </c>
      <c r="F394" s="4">
        <v>6.9620300000000001E-3</v>
      </c>
      <c r="G394" s="4">
        <v>8.16857E-3</v>
      </c>
      <c r="H394" s="4">
        <v>0.85229600000000005</v>
      </c>
      <c r="I394" s="5" t="s">
        <v>138</v>
      </c>
    </row>
    <row r="395" spans="1:9" x14ac:dyDescent="0.3">
      <c r="A395" s="14"/>
      <c r="B395" s="4" t="s">
        <v>140</v>
      </c>
      <c r="C395" s="4" t="s">
        <v>177</v>
      </c>
      <c r="D395" s="4" t="s">
        <v>80</v>
      </c>
      <c r="E395" s="4" t="s">
        <v>65</v>
      </c>
      <c r="F395" s="4">
        <v>6.7025600000000005E-2</v>
      </c>
      <c r="G395" s="4">
        <v>0.36851099999999998</v>
      </c>
      <c r="H395" s="4">
        <v>0.18188199999999999</v>
      </c>
      <c r="I395" s="5" t="s">
        <v>138</v>
      </c>
    </row>
    <row r="396" spans="1:9" x14ac:dyDescent="0.3">
      <c r="A396" s="14"/>
      <c r="B396" s="4" t="s">
        <v>141</v>
      </c>
      <c r="C396" s="4" t="s">
        <v>178</v>
      </c>
      <c r="D396" s="4" t="s">
        <v>82</v>
      </c>
      <c r="E396" s="4" t="s">
        <v>53</v>
      </c>
      <c r="F396" s="4">
        <v>4.1643300000000001E-2</v>
      </c>
      <c r="G396" s="4">
        <v>0.27288400000000002</v>
      </c>
      <c r="H396" s="4">
        <v>0.15260399999999999</v>
      </c>
      <c r="I396" s="5" t="s">
        <v>138</v>
      </c>
    </row>
    <row r="397" spans="1:9" x14ac:dyDescent="0.3">
      <c r="A397" s="14"/>
      <c r="B397" s="4" t="s">
        <v>141</v>
      </c>
      <c r="C397" s="4" t="s">
        <v>178</v>
      </c>
      <c r="D397" s="4" t="s">
        <v>83</v>
      </c>
      <c r="E397" s="4" t="s">
        <v>55</v>
      </c>
      <c r="F397" s="4">
        <v>7.7348399999999998E-3</v>
      </c>
      <c r="G397" s="4">
        <v>3.0718700000000002E-2</v>
      </c>
      <c r="H397" s="4">
        <v>0.25179600000000002</v>
      </c>
      <c r="I397" s="5" t="s">
        <v>138</v>
      </c>
    </row>
    <row r="398" spans="1:9" x14ac:dyDescent="0.3">
      <c r="A398" s="14"/>
      <c r="B398" s="4" t="s">
        <v>141</v>
      </c>
      <c r="C398" s="4" t="s">
        <v>178</v>
      </c>
      <c r="D398" s="4" t="s">
        <v>84</v>
      </c>
      <c r="E398" s="4" t="s">
        <v>57</v>
      </c>
      <c r="F398" s="4">
        <v>5.6494500000000003E-2</v>
      </c>
      <c r="G398" s="4">
        <v>0.241204</v>
      </c>
      <c r="H398" s="4">
        <v>0.23421900000000001</v>
      </c>
      <c r="I398" s="5" t="s">
        <v>138</v>
      </c>
    </row>
    <row r="399" spans="1:9" x14ac:dyDescent="0.3">
      <c r="A399" s="14"/>
      <c r="B399" s="4" t="s">
        <v>142</v>
      </c>
      <c r="C399" s="4" t="s">
        <v>179</v>
      </c>
      <c r="D399" s="4" t="s">
        <v>73</v>
      </c>
      <c r="E399" s="4" t="s">
        <v>43</v>
      </c>
      <c r="F399" s="4">
        <v>2.94332E-2</v>
      </c>
      <c r="G399" s="4">
        <v>0.27057700000000001</v>
      </c>
      <c r="H399" s="4">
        <v>0.108779</v>
      </c>
      <c r="I399" s="5" t="s">
        <v>138</v>
      </c>
    </row>
    <row r="400" spans="1:9" x14ac:dyDescent="0.3">
      <c r="A400" s="14"/>
      <c r="B400" s="4" t="s">
        <v>142</v>
      </c>
      <c r="C400" s="4" t="s">
        <v>179</v>
      </c>
      <c r="D400" s="4" t="s">
        <v>76</v>
      </c>
      <c r="E400" s="4" t="s">
        <v>45</v>
      </c>
      <c r="F400" s="4">
        <v>0.13766500000000001</v>
      </c>
      <c r="G400" s="4">
        <v>1.13253</v>
      </c>
      <c r="H400" s="4">
        <v>0.121555</v>
      </c>
      <c r="I400" s="5" t="s">
        <v>138</v>
      </c>
    </row>
    <row r="401" spans="1:9" x14ac:dyDescent="0.3">
      <c r="A401" s="14"/>
      <c r="B401" s="4" t="s">
        <v>142</v>
      </c>
      <c r="C401" s="4" t="s">
        <v>179</v>
      </c>
      <c r="D401" s="4" t="s">
        <v>74</v>
      </c>
      <c r="E401" s="4" t="s">
        <v>47</v>
      </c>
      <c r="F401" s="4">
        <v>1.57574E-3</v>
      </c>
      <c r="G401" s="4">
        <v>2.6613399999999999E-3</v>
      </c>
      <c r="H401" s="4">
        <v>0.59208400000000005</v>
      </c>
      <c r="I401" s="5" t="s">
        <v>138</v>
      </c>
    </row>
    <row r="402" spans="1:9" x14ac:dyDescent="0.3">
      <c r="A402" s="14"/>
      <c r="B402" s="4" t="s">
        <v>142</v>
      </c>
      <c r="C402" s="4" t="s">
        <v>179</v>
      </c>
      <c r="D402" s="4" t="s">
        <v>77</v>
      </c>
      <c r="E402" s="4" t="s">
        <v>49</v>
      </c>
      <c r="F402" s="4">
        <v>0.123652</v>
      </c>
      <c r="G402" s="4">
        <v>0.89372499999999999</v>
      </c>
      <c r="H402" s="4">
        <v>0.13835600000000001</v>
      </c>
      <c r="I402" s="5" t="s">
        <v>138</v>
      </c>
    </row>
    <row r="403" spans="1:9" x14ac:dyDescent="0.3">
      <c r="A403" s="14"/>
      <c r="B403" s="4" t="s">
        <v>143</v>
      </c>
      <c r="C403" s="4" t="s">
        <v>180</v>
      </c>
      <c r="D403" s="4" t="s">
        <v>73</v>
      </c>
      <c r="E403" s="4" t="s">
        <v>43</v>
      </c>
      <c r="F403" s="4">
        <v>1.58464E-3</v>
      </c>
      <c r="G403" s="4">
        <v>1.8773600000000001E-2</v>
      </c>
      <c r="H403" s="4">
        <v>8.44081E-2</v>
      </c>
      <c r="I403" s="5" t="s">
        <v>138</v>
      </c>
    </row>
    <row r="404" spans="1:9" x14ac:dyDescent="0.3">
      <c r="A404" s="14"/>
      <c r="B404" s="4" t="s">
        <v>143</v>
      </c>
      <c r="C404" s="4" t="s">
        <v>180</v>
      </c>
      <c r="D404" s="4" t="s">
        <v>76</v>
      </c>
      <c r="E404" s="4" t="s">
        <v>45</v>
      </c>
      <c r="F404" s="4">
        <v>0.111968</v>
      </c>
      <c r="G404" s="4">
        <v>1.00922</v>
      </c>
      <c r="H404" s="4">
        <v>0.110945</v>
      </c>
      <c r="I404" s="5" t="s">
        <v>138</v>
      </c>
    </row>
    <row r="405" spans="1:9" x14ac:dyDescent="0.3">
      <c r="A405" s="14"/>
      <c r="B405" s="4" t="s">
        <v>143</v>
      </c>
      <c r="C405" s="4" t="s">
        <v>180</v>
      </c>
      <c r="D405" s="4" t="s">
        <v>74</v>
      </c>
      <c r="E405" s="4" t="s">
        <v>47</v>
      </c>
      <c r="F405" s="4">
        <v>3.07259E-2</v>
      </c>
      <c r="G405" s="4">
        <v>0.26216699999999998</v>
      </c>
      <c r="H405" s="4">
        <v>0.1172</v>
      </c>
      <c r="I405" s="5" t="s">
        <v>138</v>
      </c>
    </row>
    <row r="406" spans="1:9" x14ac:dyDescent="0.3">
      <c r="A406" s="14"/>
      <c r="B406" s="4" t="s">
        <v>143</v>
      </c>
      <c r="C406" s="4" t="s">
        <v>180</v>
      </c>
      <c r="D406" s="4" t="s">
        <v>77</v>
      </c>
      <c r="E406" s="4" t="s">
        <v>49</v>
      </c>
      <c r="F406" s="4">
        <v>0.10861</v>
      </c>
      <c r="G406" s="4">
        <v>0.82515099999999997</v>
      </c>
      <c r="H406" s="4">
        <v>0.13162499999999999</v>
      </c>
      <c r="I406" s="5" t="s">
        <v>138</v>
      </c>
    </row>
    <row r="407" spans="1:9" x14ac:dyDescent="0.3">
      <c r="A407" s="14"/>
      <c r="B407" s="4" t="s">
        <v>144</v>
      </c>
      <c r="C407" s="4" t="s">
        <v>181</v>
      </c>
      <c r="D407" s="4" t="s">
        <v>85</v>
      </c>
      <c r="E407" s="4" t="s">
        <v>51</v>
      </c>
      <c r="F407" s="4">
        <v>0</v>
      </c>
      <c r="G407" s="4">
        <v>0</v>
      </c>
      <c r="H407" s="4" t="s">
        <v>75</v>
      </c>
      <c r="I407" s="5" t="s">
        <v>138</v>
      </c>
    </row>
    <row r="408" spans="1:9" x14ac:dyDescent="0.3">
      <c r="A408" s="14"/>
      <c r="B408" s="4" t="s">
        <v>145</v>
      </c>
      <c r="C408" s="4" t="s">
        <v>182</v>
      </c>
      <c r="D408" s="4" t="s">
        <v>73</v>
      </c>
      <c r="E408" s="4" t="s">
        <v>43</v>
      </c>
      <c r="F408" s="4">
        <v>0.114024</v>
      </c>
      <c r="G408" s="4">
        <v>0.95714399999999999</v>
      </c>
      <c r="H408" s="4">
        <v>0.119129</v>
      </c>
      <c r="I408" s="5" t="s">
        <v>138</v>
      </c>
    </row>
    <row r="409" spans="1:9" x14ac:dyDescent="0.3">
      <c r="A409" s="14"/>
      <c r="B409" s="4" t="s">
        <v>145</v>
      </c>
      <c r="C409" s="4" t="s">
        <v>182</v>
      </c>
      <c r="D409" s="4" t="s">
        <v>76</v>
      </c>
      <c r="E409" s="4" t="s">
        <v>45</v>
      </c>
      <c r="F409" s="4">
        <v>4.6242000000000002E-3</v>
      </c>
      <c r="G409" s="4">
        <v>5.1395399999999997E-3</v>
      </c>
      <c r="H409" s="4">
        <v>0.89973099999999995</v>
      </c>
      <c r="I409" s="5" t="s">
        <v>138</v>
      </c>
    </row>
    <row r="410" spans="1:9" x14ac:dyDescent="0.3">
      <c r="A410" s="14"/>
      <c r="B410" s="4" t="s">
        <v>145</v>
      </c>
      <c r="C410" s="4" t="s">
        <v>182</v>
      </c>
      <c r="D410" s="4" t="s">
        <v>77</v>
      </c>
      <c r="E410" s="4" t="s">
        <v>49</v>
      </c>
      <c r="F410" s="4">
        <v>4.5186200000000003E-2</v>
      </c>
      <c r="G410" s="4">
        <v>0.276393</v>
      </c>
      <c r="H410" s="4">
        <v>0.16348599999999999</v>
      </c>
      <c r="I410" s="5" t="s">
        <v>138</v>
      </c>
    </row>
    <row r="411" spans="1:9" x14ac:dyDescent="0.3">
      <c r="A411" s="14"/>
      <c r="B411" s="4" t="s">
        <v>146</v>
      </c>
      <c r="C411" s="4" t="s">
        <v>183</v>
      </c>
      <c r="D411" s="4" t="s">
        <v>78</v>
      </c>
      <c r="E411" s="4" t="s">
        <v>59</v>
      </c>
      <c r="F411" s="4">
        <v>7.5944800000000002E-4</v>
      </c>
      <c r="G411" s="4">
        <v>2.696E-3</v>
      </c>
      <c r="H411" s="4">
        <v>0.281694</v>
      </c>
      <c r="I411" s="5" t="s">
        <v>138</v>
      </c>
    </row>
    <row r="412" spans="1:9" x14ac:dyDescent="0.3">
      <c r="A412" s="14"/>
      <c r="B412" s="4" t="s">
        <v>146</v>
      </c>
      <c r="C412" s="4" t="s">
        <v>183</v>
      </c>
      <c r="D412" s="4" t="s">
        <v>79</v>
      </c>
      <c r="E412" s="4" t="s">
        <v>61</v>
      </c>
      <c r="F412" s="4">
        <v>4.4263200000000003E-2</v>
      </c>
      <c r="G412" s="4">
        <v>0.37025000000000002</v>
      </c>
      <c r="H412" s="4">
        <v>0.11955</v>
      </c>
      <c r="I412" s="5" t="s">
        <v>138</v>
      </c>
    </row>
    <row r="413" spans="1:9" x14ac:dyDescent="0.3">
      <c r="A413" s="14"/>
      <c r="B413" s="4" t="s">
        <v>146</v>
      </c>
      <c r="C413" s="4" t="s">
        <v>183</v>
      </c>
      <c r="D413" s="4" t="s">
        <v>80</v>
      </c>
      <c r="E413" s="4" t="s">
        <v>65</v>
      </c>
      <c r="F413" s="4">
        <v>4.52177E-2</v>
      </c>
      <c r="G413" s="4">
        <v>0.33684700000000001</v>
      </c>
      <c r="H413" s="4">
        <v>0.134238</v>
      </c>
      <c r="I413" s="5" t="s">
        <v>138</v>
      </c>
    </row>
    <row r="414" spans="1:9" x14ac:dyDescent="0.3">
      <c r="A414" s="14"/>
      <c r="B414" s="4" t="s">
        <v>147</v>
      </c>
      <c r="C414" s="4" t="s">
        <v>184</v>
      </c>
      <c r="D414" s="4" t="s">
        <v>82</v>
      </c>
      <c r="E414" s="4" t="s">
        <v>53</v>
      </c>
      <c r="F414" s="4">
        <v>4.8122499999999999E-2</v>
      </c>
      <c r="G414" s="4">
        <v>0.24299499999999999</v>
      </c>
      <c r="H414" s="4">
        <v>0.19803899999999999</v>
      </c>
      <c r="I414" s="5" t="s">
        <v>138</v>
      </c>
    </row>
    <row r="415" spans="1:9" x14ac:dyDescent="0.3">
      <c r="A415" s="14"/>
      <c r="B415" s="4" t="s">
        <v>147</v>
      </c>
      <c r="C415" s="4" t="s">
        <v>184</v>
      </c>
      <c r="D415" s="4" t="s">
        <v>83</v>
      </c>
      <c r="E415" s="4" t="s">
        <v>55</v>
      </c>
      <c r="F415" s="4">
        <v>5.6282499999999999E-2</v>
      </c>
      <c r="G415" s="4">
        <v>0.26355200000000001</v>
      </c>
      <c r="H415" s="4">
        <v>0.21355399999999999</v>
      </c>
      <c r="I415" s="5" t="s">
        <v>138</v>
      </c>
    </row>
    <row r="416" spans="1:9" x14ac:dyDescent="0.3">
      <c r="A416" s="14"/>
      <c r="B416" s="4" t="s">
        <v>147</v>
      </c>
      <c r="C416" s="4" t="s">
        <v>184</v>
      </c>
      <c r="D416" s="4" t="s">
        <v>84</v>
      </c>
      <c r="E416" s="4" t="s">
        <v>57</v>
      </c>
      <c r="F416" s="4">
        <v>8.1433099999999995E-4</v>
      </c>
      <c r="G416" s="4">
        <v>0</v>
      </c>
      <c r="H416" s="4" t="s">
        <v>75</v>
      </c>
      <c r="I416" s="5" t="s">
        <v>138</v>
      </c>
    </row>
    <row r="417" spans="1:9" x14ac:dyDescent="0.3">
      <c r="A417" s="14"/>
      <c r="B417" s="4" t="s">
        <v>148</v>
      </c>
      <c r="C417" s="4" t="s">
        <v>185</v>
      </c>
      <c r="D417" s="4" t="s">
        <v>78</v>
      </c>
      <c r="E417" s="4" t="s">
        <v>59</v>
      </c>
      <c r="F417" s="4">
        <v>4.1435199999999998E-2</v>
      </c>
      <c r="G417" s="4">
        <v>0.34836499999999998</v>
      </c>
      <c r="H417" s="4">
        <v>0.11894200000000001</v>
      </c>
      <c r="I417" s="5" t="s">
        <v>138</v>
      </c>
    </row>
    <row r="418" spans="1:9" x14ac:dyDescent="0.3">
      <c r="A418" s="14"/>
      <c r="B418" s="4" t="s">
        <v>148</v>
      </c>
      <c r="C418" s="4" t="s">
        <v>185</v>
      </c>
      <c r="D418" s="4" t="s">
        <v>79</v>
      </c>
      <c r="E418" s="4" t="s">
        <v>61</v>
      </c>
      <c r="F418" s="4">
        <v>4.4458600000000001E-2</v>
      </c>
      <c r="G418" s="4">
        <v>0.300126</v>
      </c>
      <c r="H418" s="4">
        <v>0.14813299999999999</v>
      </c>
      <c r="I418" s="5" t="s">
        <v>138</v>
      </c>
    </row>
    <row r="419" spans="1:9" x14ac:dyDescent="0.3">
      <c r="A419" s="14"/>
      <c r="B419" s="4" t="s">
        <v>148</v>
      </c>
      <c r="C419" s="4" t="s">
        <v>185</v>
      </c>
      <c r="D419" s="4" t="s">
        <v>72</v>
      </c>
      <c r="E419" s="4" t="s">
        <v>63</v>
      </c>
      <c r="F419" s="4">
        <v>0.20826700000000001</v>
      </c>
      <c r="G419" s="4">
        <v>1.19391</v>
      </c>
      <c r="H419" s="4">
        <v>0.17444200000000001</v>
      </c>
      <c r="I419" s="5" t="s">
        <v>138</v>
      </c>
    </row>
    <row r="420" spans="1:9" x14ac:dyDescent="0.3">
      <c r="A420" s="14"/>
      <c r="B420" s="4" t="s">
        <v>148</v>
      </c>
      <c r="C420" s="4" t="s">
        <v>185</v>
      </c>
      <c r="D420" s="4" t="s">
        <v>80</v>
      </c>
      <c r="E420" s="4" t="s">
        <v>65</v>
      </c>
      <c r="F420" s="4">
        <v>1.13364E-2</v>
      </c>
      <c r="G420" s="4">
        <v>4.8956600000000003E-2</v>
      </c>
      <c r="H420" s="4">
        <v>0.23155999999999999</v>
      </c>
      <c r="I420" s="5" t="s">
        <v>138</v>
      </c>
    </row>
    <row r="421" spans="1:9" x14ac:dyDescent="0.3">
      <c r="A421" s="14"/>
      <c r="B421" s="4" t="s">
        <v>149</v>
      </c>
      <c r="C421" s="4" t="s">
        <v>186</v>
      </c>
      <c r="D421" s="4" t="s">
        <v>72</v>
      </c>
      <c r="E421" s="4" t="s">
        <v>63</v>
      </c>
      <c r="F421" s="4">
        <v>1.9241099999999999E-3</v>
      </c>
      <c r="G421" s="4">
        <v>9.8613399999999997E-3</v>
      </c>
      <c r="H421" s="4">
        <v>0.19511600000000001</v>
      </c>
      <c r="I421" s="5" t="s">
        <v>138</v>
      </c>
    </row>
    <row r="422" spans="1:9" x14ac:dyDescent="0.3">
      <c r="A422" s="14"/>
      <c r="B422" s="4" t="s">
        <v>150</v>
      </c>
      <c r="C422" s="4" t="s">
        <v>187</v>
      </c>
      <c r="D422" s="4" t="s">
        <v>76</v>
      </c>
      <c r="E422" s="4" t="s">
        <v>45</v>
      </c>
      <c r="F422" s="4">
        <v>8.7106100000000006E-2</v>
      </c>
      <c r="G422" s="4">
        <v>0.29965799999999998</v>
      </c>
      <c r="H422" s="4">
        <v>0.29068500000000003</v>
      </c>
      <c r="I422" s="5" t="s">
        <v>138</v>
      </c>
    </row>
    <row r="423" spans="1:9" x14ac:dyDescent="0.3">
      <c r="A423" s="14"/>
      <c r="B423" s="4" t="s">
        <v>150</v>
      </c>
      <c r="C423" s="4" t="s">
        <v>187</v>
      </c>
      <c r="D423" s="4" t="s">
        <v>74</v>
      </c>
      <c r="E423" s="4" t="s">
        <v>47</v>
      </c>
      <c r="F423" s="4">
        <v>0.16606399999999999</v>
      </c>
      <c r="G423" s="4">
        <v>0.90623100000000001</v>
      </c>
      <c r="H423" s="4">
        <v>0.18324599999999999</v>
      </c>
      <c r="I423" s="5" t="s">
        <v>138</v>
      </c>
    </row>
    <row r="424" spans="1:9" x14ac:dyDescent="0.3">
      <c r="A424" s="14"/>
      <c r="B424" s="4" t="s">
        <v>150</v>
      </c>
      <c r="C424" s="4" t="s">
        <v>187</v>
      </c>
      <c r="D424" s="4" t="s">
        <v>77</v>
      </c>
      <c r="E424" s="4" t="s">
        <v>49</v>
      </c>
      <c r="F424" s="4">
        <v>5.9590999999999998E-2</v>
      </c>
      <c r="G424" s="4">
        <v>0.12937499999999999</v>
      </c>
      <c r="H424" s="4">
        <v>0.46060800000000002</v>
      </c>
      <c r="I424" s="5" t="s">
        <v>138</v>
      </c>
    </row>
    <row r="425" spans="1:9" x14ac:dyDescent="0.3">
      <c r="A425" s="14"/>
      <c r="B425" s="4" t="s">
        <v>151</v>
      </c>
      <c r="C425" s="4" t="s">
        <v>188</v>
      </c>
      <c r="D425" s="4" t="s">
        <v>73</v>
      </c>
      <c r="E425" s="4" t="s">
        <v>43</v>
      </c>
      <c r="F425" s="4">
        <v>1.48015E-2</v>
      </c>
      <c r="G425" s="4">
        <v>0.12385699999999999</v>
      </c>
      <c r="H425" s="4">
        <v>0.119505</v>
      </c>
      <c r="I425" s="5" t="s">
        <v>138</v>
      </c>
    </row>
    <row r="426" spans="1:9" x14ac:dyDescent="0.3">
      <c r="A426" s="14"/>
      <c r="B426" s="4" t="s">
        <v>151</v>
      </c>
      <c r="C426" s="4" t="s">
        <v>188</v>
      </c>
      <c r="D426" s="4" t="s">
        <v>76</v>
      </c>
      <c r="E426" s="4" t="s">
        <v>45</v>
      </c>
      <c r="F426" s="4">
        <v>0.119033</v>
      </c>
      <c r="G426" s="4">
        <v>1.0273399999999999</v>
      </c>
      <c r="H426" s="4">
        <v>0.115865</v>
      </c>
      <c r="I426" s="5" t="s">
        <v>138</v>
      </c>
    </row>
    <row r="427" spans="1:9" x14ac:dyDescent="0.3">
      <c r="A427" s="14"/>
      <c r="B427" s="4" t="s">
        <v>151</v>
      </c>
      <c r="C427" s="4" t="s">
        <v>188</v>
      </c>
      <c r="D427" s="4" t="s">
        <v>74</v>
      </c>
      <c r="E427" s="4" t="s">
        <v>47</v>
      </c>
      <c r="F427" s="4">
        <v>3.50059E-2</v>
      </c>
      <c r="G427" s="4">
        <v>0.25884800000000002</v>
      </c>
      <c r="H427" s="4">
        <v>0.135238</v>
      </c>
      <c r="I427" s="5" t="s">
        <v>138</v>
      </c>
    </row>
    <row r="428" spans="1:9" x14ac:dyDescent="0.3">
      <c r="A428" s="14"/>
      <c r="B428" s="4" t="s">
        <v>151</v>
      </c>
      <c r="C428" s="4" t="s">
        <v>188</v>
      </c>
      <c r="D428" s="4" t="s">
        <v>77</v>
      </c>
      <c r="E428" s="4" t="s">
        <v>49</v>
      </c>
      <c r="F428" s="4">
        <v>0.12073399999999999</v>
      </c>
      <c r="G428" s="4">
        <v>0.841723</v>
      </c>
      <c r="H428" s="4">
        <v>0.14343700000000001</v>
      </c>
      <c r="I428" s="5" t="s">
        <v>138</v>
      </c>
    </row>
    <row r="429" spans="1:9" x14ac:dyDescent="0.3">
      <c r="A429" s="14"/>
      <c r="B429" s="4" t="s">
        <v>152</v>
      </c>
      <c r="C429" s="4" t="s">
        <v>189</v>
      </c>
      <c r="D429" s="4" t="s">
        <v>86</v>
      </c>
      <c r="E429" s="4" t="s">
        <v>67</v>
      </c>
      <c r="F429" s="4">
        <v>4.9096599999999997E-2</v>
      </c>
      <c r="G429" s="4">
        <v>0.15781999999999999</v>
      </c>
      <c r="H429" s="4">
        <v>0.31109300000000001</v>
      </c>
      <c r="I429" s="5" t="s">
        <v>138</v>
      </c>
    </row>
    <row r="430" spans="1:9" x14ac:dyDescent="0.3">
      <c r="A430" s="14"/>
      <c r="B430" s="4" t="s">
        <v>152</v>
      </c>
      <c r="C430" s="4" t="s">
        <v>189</v>
      </c>
      <c r="D430" s="4" t="s">
        <v>87</v>
      </c>
      <c r="E430" s="4" t="s">
        <v>69</v>
      </c>
      <c r="F430" s="4">
        <v>8.9736300000000005E-2</v>
      </c>
      <c r="G430" s="4">
        <v>0.26599699999999998</v>
      </c>
      <c r="H430" s="4">
        <v>0.33735799999999999</v>
      </c>
      <c r="I430" s="5" t="s">
        <v>138</v>
      </c>
    </row>
    <row r="431" spans="1:9" x14ac:dyDescent="0.3">
      <c r="A431" s="14"/>
      <c r="B431" s="4" t="s">
        <v>153</v>
      </c>
      <c r="C431" s="4" t="s">
        <v>190</v>
      </c>
      <c r="D431" s="4" t="s">
        <v>81</v>
      </c>
      <c r="E431" s="4" t="s">
        <v>71</v>
      </c>
      <c r="F431" s="4">
        <v>2.3975099999999999E-2</v>
      </c>
      <c r="G431" s="4">
        <v>0.192935</v>
      </c>
      <c r="H431" s="4">
        <v>0.124266</v>
      </c>
      <c r="I431" s="5" t="s">
        <v>138</v>
      </c>
    </row>
    <row r="432" spans="1:9" x14ac:dyDescent="0.3">
      <c r="A432" s="14"/>
      <c r="B432" s="4" t="s">
        <v>154</v>
      </c>
      <c r="C432" s="4" t="s">
        <v>191</v>
      </c>
      <c r="D432" s="4" t="s">
        <v>78</v>
      </c>
      <c r="E432" s="4" t="s">
        <v>59</v>
      </c>
      <c r="F432" s="4">
        <v>1.6953099999999999E-2</v>
      </c>
      <c r="G432" s="4">
        <v>0.199799</v>
      </c>
      <c r="H432" s="4">
        <v>8.4850700000000001E-2</v>
      </c>
      <c r="I432" s="5" t="s">
        <v>138</v>
      </c>
    </row>
    <row r="433" spans="1:9" x14ac:dyDescent="0.3">
      <c r="A433" s="14"/>
      <c r="B433" s="4" t="s">
        <v>154</v>
      </c>
      <c r="C433" s="4" t="s">
        <v>191</v>
      </c>
      <c r="D433" s="4" t="s">
        <v>79</v>
      </c>
      <c r="E433" s="4" t="s">
        <v>61</v>
      </c>
      <c r="F433" s="4">
        <v>4.45703E-2</v>
      </c>
      <c r="G433" s="4">
        <v>0.320741</v>
      </c>
      <c r="H433" s="4">
        <v>0.138961</v>
      </c>
      <c r="I433" s="5" t="s">
        <v>138</v>
      </c>
    </row>
    <row r="434" spans="1:9" x14ac:dyDescent="0.3">
      <c r="A434" s="14"/>
      <c r="B434" s="4" t="s">
        <v>154</v>
      </c>
      <c r="C434" s="4" t="s">
        <v>191</v>
      </c>
      <c r="D434" s="4" t="s">
        <v>72</v>
      </c>
      <c r="E434" s="4" t="s">
        <v>63</v>
      </c>
      <c r="F434" s="4">
        <v>0.19470399999999999</v>
      </c>
      <c r="G434" s="4">
        <v>1.34823</v>
      </c>
      <c r="H434" s="4">
        <v>0.14441499999999999</v>
      </c>
      <c r="I434" s="5" t="s">
        <v>138</v>
      </c>
    </row>
    <row r="435" spans="1:9" x14ac:dyDescent="0.3">
      <c r="A435" s="14"/>
      <c r="B435" s="4" t="s">
        <v>154</v>
      </c>
      <c r="C435" s="4" t="s">
        <v>191</v>
      </c>
      <c r="D435" s="4" t="s">
        <v>80</v>
      </c>
      <c r="E435" s="4" t="s">
        <v>65</v>
      </c>
      <c r="F435" s="4">
        <v>4.9495999999999998E-2</v>
      </c>
      <c r="G435" s="4">
        <v>0.36751800000000001</v>
      </c>
      <c r="H435" s="4">
        <v>0.13467599999999999</v>
      </c>
      <c r="I435" s="5" t="s">
        <v>138</v>
      </c>
    </row>
    <row r="436" spans="1:9" x14ac:dyDescent="0.3">
      <c r="A436" s="14"/>
      <c r="B436" s="4" t="s">
        <v>155</v>
      </c>
      <c r="C436" s="4" t="s">
        <v>192</v>
      </c>
      <c r="D436" s="4" t="s">
        <v>76</v>
      </c>
      <c r="E436" s="4" t="s">
        <v>45</v>
      </c>
      <c r="F436" s="4">
        <v>3.3791099999999998E-2</v>
      </c>
      <c r="G436" s="4">
        <v>8.6756100000000003E-2</v>
      </c>
      <c r="H436" s="4">
        <v>0.38949600000000001</v>
      </c>
      <c r="I436" s="5" t="s">
        <v>138</v>
      </c>
    </row>
    <row r="437" spans="1:9" x14ac:dyDescent="0.3">
      <c r="A437" s="14"/>
      <c r="B437" s="4" t="s">
        <v>156</v>
      </c>
      <c r="C437" s="4" t="s">
        <v>193</v>
      </c>
      <c r="D437" s="4" t="s">
        <v>78</v>
      </c>
      <c r="E437" s="4" t="s">
        <v>59</v>
      </c>
      <c r="F437" s="4">
        <v>0.20644499999999999</v>
      </c>
      <c r="G437" s="4">
        <v>1.1711</v>
      </c>
      <c r="H437" s="4">
        <v>0.176283</v>
      </c>
      <c r="I437" s="5" t="s">
        <v>138</v>
      </c>
    </row>
    <row r="438" spans="1:9" x14ac:dyDescent="0.3">
      <c r="A438" s="14"/>
      <c r="B438" s="4" t="s">
        <v>156</v>
      </c>
      <c r="C438" s="4" t="s">
        <v>193</v>
      </c>
      <c r="D438" s="4" t="s">
        <v>79</v>
      </c>
      <c r="E438" s="4" t="s">
        <v>61</v>
      </c>
      <c r="F438" s="4">
        <v>0.21244299999999999</v>
      </c>
      <c r="G438" s="4">
        <v>1.3222100000000001</v>
      </c>
      <c r="H438" s="4">
        <v>0.16067300000000001</v>
      </c>
      <c r="I438" s="5" t="s">
        <v>138</v>
      </c>
    </row>
    <row r="439" spans="1:9" x14ac:dyDescent="0.3">
      <c r="A439" s="14"/>
      <c r="B439" s="4" t="s">
        <v>156</v>
      </c>
      <c r="C439" s="4" t="s">
        <v>193</v>
      </c>
      <c r="D439" s="4" t="s">
        <v>72</v>
      </c>
      <c r="E439" s="4" t="s">
        <v>63</v>
      </c>
      <c r="F439" s="4">
        <v>5.9364199999999999E-2</v>
      </c>
      <c r="G439" s="4">
        <v>0.194407</v>
      </c>
      <c r="H439" s="4">
        <v>0.30536000000000002</v>
      </c>
      <c r="I439" s="5" t="s">
        <v>138</v>
      </c>
    </row>
    <row r="440" spans="1:9" x14ac:dyDescent="0.3">
      <c r="A440" s="14"/>
      <c r="B440" s="4" t="s">
        <v>156</v>
      </c>
      <c r="C440" s="4" t="s">
        <v>193</v>
      </c>
      <c r="D440" s="4" t="s">
        <v>80</v>
      </c>
      <c r="E440" s="4" t="s">
        <v>65</v>
      </c>
      <c r="F440" s="4">
        <v>0.22776099999999999</v>
      </c>
      <c r="G440" s="4">
        <v>1.0391699999999999</v>
      </c>
      <c r="H440" s="4">
        <v>0.21917500000000001</v>
      </c>
      <c r="I440" s="5" t="s">
        <v>138</v>
      </c>
    </row>
    <row r="441" spans="1:9" x14ac:dyDescent="0.3">
      <c r="A441" s="14"/>
      <c r="B441" s="4" t="s">
        <v>157</v>
      </c>
      <c r="C441" s="4" t="s">
        <v>194</v>
      </c>
      <c r="D441" s="4" t="s">
        <v>73</v>
      </c>
      <c r="E441" s="4" t="s">
        <v>43</v>
      </c>
      <c r="F441" s="4">
        <v>2.9176199999999999E-2</v>
      </c>
      <c r="G441" s="4">
        <v>0.25622800000000001</v>
      </c>
      <c r="H441" s="4">
        <v>0.113868</v>
      </c>
      <c r="I441" s="5" t="s">
        <v>138</v>
      </c>
    </row>
    <row r="442" spans="1:9" x14ac:dyDescent="0.3">
      <c r="A442" s="14"/>
      <c r="B442" s="4" t="s">
        <v>157</v>
      </c>
      <c r="C442" s="4" t="s">
        <v>194</v>
      </c>
      <c r="D442" s="4" t="s">
        <v>76</v>
      </c>
      <c r="E442" s="4" t="s">
        <v>45</v>
      </c>
      <c r="F442" s="4">
        <v>0.12199400000000001</v>
      </c>
      <c r="G442" s="4">
        <v>1.0486800000000001</v>
      </c>
      <c r="H442" s="4">
        <v>0.116331</v>
      </c>
      <c r="I442" s="5" t="s">
        <v>138</v>
      </c>
    </row>
    <row r="443" spans="1:9" x14ac:dyDescent="0.3">
      <c r="A443" s="14"/>
      <c r="B443" s="4" t="s">
        <v>157</v>
      </c>
      <c r="C443" s="4" t="s">
        <v>194</v>
      </c>
      <c r="D443" s="4" t="s">
        <v>74</v>
      </c>
      <c r="E443" s="4" t="s">
        <v>47</v>
      </c>
      <c r="F443" s="4">
        <v>1.6504499999999998E-2</v>
      </c>
      <c r="G443" s="4">
        <v>9.7839999999999996E-2</v>
      </c>
      <c r="H443" s="4">
        <v>0.16868900000000001</v>
      </c>
      <c r="I443" s="5" t="s">
        <v>138</v>
      </c>
    </row>
    <row r="444" spans="1:9" x14ac:dyDescent="0.3">
      <c r="A444" s="14"/>
      <c r="B444" s="4" t="s">
        <v>157</v>
      </c>
      <c r="C444" s="4" t="s">
        <v>194</v>
      </c>
      <c r="D444" s="4" t="s">
        <v>77</v>
      </c>
      <c r="E444" s="4" t="s">
        <v>49</v>
      </c>
      <c r="F444" s="4">
        <v>0.11558499999999999</v>
      </c>
      <c r="G444" s="4">
        <v>0.87341400000000002</v>
      </c>
      <c r="H444" s="4">
        <v>0.13233700000000001</v>
      </c>
      <c r="I444" s="5" t="s">
        <v>138</v>
      </c>
    </row>
    <row r="445" spans="1:9" x14ac:dyDescent="0.3">
      <c r="A445" s="14"/>
      <c r="B445" s="4" t="s">
        <v>158</v>
      </c>
      <c r="C445" s="4" t="s">
        <v>195</v>
      </c>
      <c r="D445" s="4" t="s">
        <v>86</v>
      </c>
      <c r="E445" s="4" t="s">
        <v>67</v>
      </c>
      <c r="F445" s="4">
        <v>8.8751499999999997E-2</v>
      </c>
      <c r="G445" s="4">
        <v>0.28288999999999997</v>
      </c>
      <c r="H445" s="4">
        <v>0.31373200000000001</v>
      </c>
      <c r="I445" s="5" t="s">
        <v>138</v>
      </c>
    </row>
    <row r="446" spans="1:9" x14ac:dyDescent="0.3">
      <c r="A446" s="14"/>
      <c r="B446" s="4" t="s">
        <v>158</v>
      </c>
      <c r="C446" s="4" t="s">
        <v>195</v>
      </c>
      <c r="D446" s="4" t="s">
        <v>87</v>
      </c>
      <c r="E446" s="4" t="s">
        <v>69</v>
      </c>
      <c r="F446" s="4">
        <v>4.5404800000000002E-2</v>
      </c>
      <c r="G446" s="4">
        <v>0.20059199999999999</v>
      </c>
      <c r="H446" s="4">
        <v>0.226354</v>
      </c>
      <c r="I446" s="5" t="s">
        <v>138</v>
      </c>
    </row>
    <row r="447" spans="1:9" x14ac:dyDescent="0.3">
      <c r="A447" s="14"/>
      <c r="B447" s="4" t="s">
        <v>159</v>
      </c>
      <c r="C447" s="4" t="s">
        <v>196</v>
      </c>
      <c r="D447" s="4" t="s">
        <v>78</v>
      </c>
      <c r="E447" s="4" t="s">
        <v>59</v>
      </c>
      <c r="F447" s="4">
        <v>4.0342099999999999E-2</v>
      </c>
      <c r="G447" s="4">
        <v>0.312033</v>
      </c>
      <c r="H447" s="4">
        <v>0.12928799999999999</v>
      </c>
      <c r="I447" s="5" t="s">
        <v>138</v>
      </c>
    </row>
    <row r="448" spans="1:9" x14ac:dyDescent="0.3">
      <c r="A448" s="14"/>
      <c r="B448" s="4" t="s">
        <v>159</v>
      </c>
      <c r="C448" s="4" t="s">
        <v>196</v>
      </c>
      <c r="D448" s="4" t="s">
        <v>79</v>
      </c>
      <c r="E448" s="4" t="s">
        <v>61</v>
      </c>
      <c r="F448" s="4">
        <v>6.3134800000000005E-2</v>
      </c>
      <c r="G448" s="4">
        <v>0.36746600000000001</v>
      </c>
      <c r="H448" s="4">
        <v>0.17181099999999999</v>
      </c>
      <c r="I448" s="5" t="s">
        <v>138</v>
      </c>
    </row>
    <row r="449" spans="1:9" x14ac:dyDescent="0.3">
      <c r="A449" s="14"/>
      <c r="B449" s="4" t="s">
        <v>159</v>
      </c>
      <c r="C449" s="4" t="s">
        <v>196</v>
      </c>
      <c r="D449" s="4" t="s">
        <v>72</v>
      </c>
      <c r="E449" s="4" t="s">
        <v>63</v>
      </c>
      <c r="F449" s="4">
        <v>0.22118199999999999</v>
      </c>
      <c r="G449" s="4">
        <v>1.1928700000000001</v>
      </c>
      <c r="H449" s="4">
        <v>0.18542</v>
      </c>
      <c r="I449" s="5" t="s">
        <v>138</v>
      </c>
    </row>
    <row r="450" spans="1:9" x14ac:dyDescent="0.3">
      <c r="A450" s="14"/>
      <c r="B450" s="4" t="s">
        <v>159</v>
      </c>
      <c r="C450" s="4" t="s">
        <v>196</v>
      </c>
      <c r="D450" s="4" t="s">
        <v>80</v>
      </c>
      <c r="E450" s="4" t="s">
        <v>65</v>
      </c>
      <c r="F450" s="4">
        <v>3.9753900000000002E-2</v>
      </c>
      <c r="G450" s="4">
        <v>0.25809199999999999</v>
      </c>
      <c r="H450" s="4">
        <v>0.15403</v>
      </c>
      <c r="I450" s="5" t="s">
        <v>138</v>
      </c>
    </row>
    <row r="451" spans="1:9" x14ac:dyDescent="0.3">
      <c r="A451" s="14"/>
      <c r="B451" s="4" t="s">
        <v>160</v>
      </c>
      <c r="C451" s="4" t="s">
        <v>197</v>
      </c>
      <c r="D451" s="4" t="s">
        <v>82</v>
      </c>
      <c r="E451" s="4" t="s">
        <v>53</v>
      </c>
      <c r="F451" s="4">
        <v>3.22514E-2</v>
      </c>
      <c r="G451" s="4">
        <v>9.7227599999999997E-2</v>
      </c>
      <c r="H451" s="4">
        <v>0.33171</v>
      </c>
      <c r="I451" s="5" t="s">
        <v>138</v>
      </c>
    </row>
    <row r="452" spans="1:9" x14ac:dyDescent="0.3">
      <c r="A452" s="14"/>
      <c r="B452" s="4" t="s">
        <v>160</v>
      </c>
      <c r="C452" s="4" t="s">
        <v>197</v>
      </c>
      <c r="D452" s="4" t="s">
        <v>83</v>
      </c>
      <c r="E452" s="4" t="s">
        <v>55</v>
      </c>
      <c r="F452" s="4">
        <v>5.6114799999999999E-2</v>
      </c>
      <c r="G452" s="4">
        <v>0.28242800000000001</v>
      </c>
      <c r="H452" s="4">
        <v>0.198687</v>
      </c>
      <c r="I452" s="5" t="s">
        <v>138</v>
      </c>
    </row>
    <row r="453" spans="1:9" x14ac:dyDescent="0.3">
      <c r="A453" s="14"/>
      <c r="B453" s="4" t="s">
        <v>160</v>
      </c>
      <c r="C453" s="4" t="s">
        <v>197</v>
      </c>
      <c r="D453" s="4" t="s">
        <v>84</v>
      </c>
      <c r="E453" s="4" t="s">
        <v>57</v>
      </c>
      <c r="F453" s="4">
        <v>6.4198599999999995E-2</v>
      </c>
      <c r="G453" s="4">
        <v>0.231101</v>
      </c>
      <c r="H453" s="4">
        <v>0.27779500000000001</v>
      </c>
      <c r="I453" s="5" t="s">
        <v>138</v>
      </c>
    </row>
    <row r="454" spans="1:9" x14ac:dyDescent="0.3">
      <c r="A454" s="14"/>
      <c r="B454" s="4" t="s">
        <v>213</v>
      </c>
      <c r="C454" s="4" t="s">
        <v>216</v>
      </c>
      <c r="D454" s="4" t="s">
        <v>80</v>
      </c>
      <c r="E454" s="4" t="s">
        <v>65</v>
      </c>
      <c r="F454" s="4">
        <v>0.10280400000000001</v>
      </c>
      <c r="G454" s="4">
        <v>0.38900499999999999</v>
      </c>
      <c r="H454" s="4">
        <v>0.26427400000000001</v>
      </c>
      <c r="I454" s="5" t="s">
        <v>138</v>
      </c>
    </row>
    <row r="455" spans="1:9" x14ac:dyDescent="0.3">
      <c r="A455" s="14"/>
      <c r="B455" s="4" t="s">
        <v>161</v>
      </c>
      <c r="C455" s="4" t="s">
        <v>198</v>
      </c>
      <c r="D455" s="4" t="s">
        <v>82</v>
      </c>
      <c r="E455" s="4" t="s">
        <v>53</v>
      </c>
      <c r="F455" s="4">
        <v>4.3144799999999997E-2</v>
      </c>
      <c r="G455" s="4">
        <v>0.26188600000000001</v>
      </c>
      <c r="H455" s="4">
        <v>0.164747</v>
      </c>
      <c r="I455" s="5" t="s">
        <v>138</v>
      </c>
    </row>
    <row r="456" spans="1:9" x14ac:dyDescent="0.3">
      <c r="A456" s="14"/>
      <c r="B456" s="4" t="s">
        <v>161</v>
      </c>
      <c r="C456" s="4" t="s">
        <v>198</v>
      </c>
      <c r="D456" s="4" t="s">
        <v>83</v>
      </c>
      <c r="E456" s="4" t="s">
        <v>55</v>
      </c>
      <c r="F456" s="4">
        <v>5.2338700000000002E-2</v>
      </c>
      <c r="G456" s="4">
        <v>0.30796699999999999</v>
      </c>
      <c r="H456" s="4">
        <v>0.16994899999999999</v>
      </c>
      <c r="I456" s="5" t="s">
        <v>138</v>
      </c>
    </row>
    <row r="457" spans="1:9" x14ac:dyDescent="0.3">
      <c r="A457" s="15"/>
      <c r="B457" s="6" t="s">
        <v>161</v>
      </c>
      <c r="C457" s="6" t="s">
        <v>198</v>
      </c>
      <c r="D457" s="6" t="s">
        <v>84</v>
      </c>
      <c r="E457" s="6" t="s">
        <v>57</v>
      </c>
      <c r="F457" s="6">
        <v>3.49065E-2</v>
      </c>
      <c r="G457" s="6">
        <v>0.11589000000000001</v>
      </c>
      <c r="H457" s="6">
        <v>0.30120400000000003</v>
      </c>
      <c r="I457" s="7" t="s">
        <v>138</v>
      </c>
    </row>
  </sheetData>
  <mergeCells count="12">
    <mergeCell ref="A1:I1"/>
    <mergeCell ref="A3:A36"/>
    <mergeCell ref="A37:A57"/>
    <mergeCell ref="A58:A76"/>
    <mergeCell ref="A256:A329"/>
    <mergeCell ref="A330:A389"/>
    <mergeCell ref="A390:A457"/>
    <mergeCell ref="A77:A99"/>
    <mergeCell ref="A100:A125"/>
    <mergeCell ref="A126:A173"/>
    <mergeCell ref="A174:A212"/>
    <mergeCell ref="A213:A255"/>
  </mergeCells>
  <phoneticPr fontId="1" type="noConversion"/>
  <conditionalFormatting sqref="D128">
    <cfRule type="duplicateValues" dxfId="17" priority="18"/>
  </conditionalFormatting>
  <conditionalFormatting sqref="D129:D130">
    <cfRule type="duplicateValues" dxfId="16" priority="17"/>
  </conditionalFormatting>
  <conditionalFormatting sqref="D131:D132">
    <cfRule type="duplicateValues" dxfId="15" priority="16"/>
  </conditionalFormatting>
  <conditionalFormatting sqref="D133:D134">
    <cfRule type="duplicateValues" dxfId="14" priority="15"/>
  </conditionalFormatting>
  <conditionalFormatting sqref="D139:D140">
    <cfRule type="duplicateValues" dxfId="13" priority="14"/>
  </conditionalFormatting>
  <conditionalFormatting sqref="D135:D136">
    <cfRule type="duplicateValues" dxfId="12" priority="13"/>
  </conditionalFormatting>
  <conditionalFormatting sqref="D137:D138">
    <cfRule type="duplicateValues" dxfId="11" priority="12"/>
  </conditionalFormatting>
  <conditionalFormatting sqref="E77">
    <cfRule type="duplicateValues" dxfId="10" priority="11"/>
  </conditionalFormatting>
  <conditionalFormatting sqref="E78:E79">
    <cfRule type="duplicateValues" dxfId="9" priority="10"/>
  </conditionalFormatting>
  <conditionalFormatting sqref="E80:E81">
    <cfRule type="duplicateValues" dxfId="8" priority="9"/>
  </conditionalFormatting>
  <conditionalFormatting sqref="E82">
    <cfRule type="duplicateValues" dxfId="7" priority="8"/>
  </conditionalFormatting>
  <conditionalFormatting sqref="E87">
    <cfRule type="duplicateValues" dxfId="6" priority="7"/>
  </conditionalFormatting>
  <conditionalFormatting sqref="E88:E89">
    <cfRule type="duplicateValues" dxfId="5" priority="6"/>
  </conditionalFormatting>
  <conditionalFormatting sqref="E90:E91">
    <cfRule type="duplicateValues" dxfId="4" priority="5"/>
  </conditionalFormatting>
  <conditionalFormatting sqref="E92:E93">
    <cfRule type="duplicateValues" dxfId="3" priority="4"/>
  </conditionalFormatting>
  <conditionalFormatting sqref="E98:E99">
    <cfRule type="duplicateValues" dxfId="2" priority="3"/>
  </conditionalFormatting>
  <conditionalFormatting sqref="E94:E95">
    <cfRule type="duplicateValues" dxfId="1" priority="2"/>
  </conditionalFormatting>
  <conditionalFormatting sqref="E96:E9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06T15:46:13Z</dcterms:modified>
</cp:coreProperties>
</file>